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tif" ContentType="image/tiff"/>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R:\archive_2016\Tamas\1- PhD - Postdoc\13 - Publications\16 - NASH with Hepatology\Submission material\"/>
    </mc:Choice>
  </mc:AlternateContent>
  <xr:revisionPtr revIDLastSave="0" documentId="8_{F623C1B9-F0B2-4FDF-845B-3FFA3D4C9879}" xr6:coauthVersionLast="47" xr6:coauthVersionMax="47" xr10:uidLastSave="{00000000-0000-0000-0000-000000000000}"/>
  <bookViews>
    <workbookView xWindow="-120" yWindow="-120" windowWidth="29040" windowHeight="15840" tabRatio="948" activeTab="7" xr2:uid="{00000000-000D-0000-FFFF-FFFF00000000}"/>
  </bookViews>
  <sheets>
    <sheet name="Cover sheet" sheetId="3" r:id="rId1"/>
    <sheet name="Table of contents" sheetId="23" r:id="rId2"/>
    <sheet name="S1 Plasma N-glycans (Disc.)" sheetId="18" r:id="rId3"/>
    <sheet name="S2 Serum N-glycans (Rep.)" sheetId="33" r:id="rId4"/>
    <sheet name="S3 Glycosylation traits (Disc.)" sheetId="16" r:id="rId5"/>
    <sheet name="S4 Glycosylation traits (Rep.)" sheetId="31" r:id="rId6"/>
    <sheet name="S5 Transcriptomics cohorts" sheetId="34" r:id="rId7"/>
    <sheet name="S6 Disease associations" sheetId="26" r:id="rId8"/>
    <sheet name="S7 Fibrosis (1)" sheetId="7" r:id="rId9"/>
    <sheet name="S8 Fibrosis (2)" sheetId="28" r:id="rId10"/>
    <sheet name="S9 Transcriptomics (1)" sheetId="37" r:id="rId11"/>
    <sheet name="S10 Transcriptomics (2)" sheetId="38" r:id="rId12"/>
    <sheet name="S11 Glyco-traits vs. age corr." sheetId="30" r:id="rId13"/>
  </sheets>
  <definedNames>
    <definedName name="_xlnm._FilterDatabase" localSheetId="2" hidden="1">'S1 Plasma N-glycans (Disc.)'!$A$2:$H$2</definedName>
    <definedName name="_xlnm._FilterDatabase" localSheetId="4" hidden="1">'S3 Glycosylation traits (Disc.)'!$A$2:$C$2</definedName>
    <definedName name="_xlnm._FilterDatabase" localSheetId="5" hidden="1">'S4 Glycosylation traits (Rep.)'!$A$2:$C$2</definedName>
    <definedName name="_xlnm._FilterDatabase" localSheetId="7" hidden="1">'S6 Disease associations'!$A$3:$K$39</definedName>
    <definedName name="_xlnm._FilterDatabase" localSheetId="8" hidden="1">'S7 Fibrosis (1)'!#REF!</definedName>
    <definedName name="_xlnm._FilterDatabase" localSheetId="9" hidden="1">'S8 Fibrosis (2)'!$A$2:$H$2</definedName>
    <definedName name="_Hlk65510232" localSheetId="0">'Cover sheet'!#REF!</definedName>
    <definedName name="_Hlk75514224" localSheetId="0">'Cover sheet'!#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347F5B8B-C984-445C-9C5F-0F090BCDE31C}</author>
  </authors>
  <commentList>
    <comment ref="A1" authorId="0" shapeId="0" xr:uid="{347F5B8B-C984-445C-9C5F-0F090BCDE31C}">
      <text>
        <t>[Threaded comment]
Your version of Excel allows you to read this threaded comment; however, any edits to it will get removed if the file is opened in a newer version of Excel. Learn more: https://go.microsoft.com/fwlink/?linkid=870924
Comment:
    update</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567E7595-BF96-4A49-B71F-7215655B6DBC}</author>
  </authors>
  <commentList>
    <comment ref="A1" authorId="0" shapeId="0" xr:uid="{567E7595-BF96-4A49-B71F-7215655B6DBC}">
      <text>
        <t>[Threaded comment]
Your version of Excel allows you to read this threaded comment; however, any edits to it will get removed if the file is opened in a newer version of Excel. Learn more: https://go.microsoft.com/fwlink/?linkid=870924
Comment:
    Update</t>
      </text>
    </comment>
  </commentList>
</comments>
</file>

<file path=xl/sharedStrings.xml><?xml version="1.0" encoding="utf-8"?>
<sst xmlns="http://schemas.openxmlformats.org/spreadsheetml/2006/main" count="1477" uniqueCount="521">
  <si>
    <t>CG</t>
  </si>
  <si>
    <t>A2G</t>
  </si>
  <si>
    <t>A2FG</t>
  </si>
  <si>
    <t>CS</t>
  </si>
  <si>
    <t>THy</t>
  </si>
  <si>
    <t>CB</t>
  </si>
  <si>
    <t>MM</t>
  </si>
  <si>
    <t>A2E</t>
  </si>
  <si>
    <t>A2FE</t>
  </si>
  <si>
    <t>A2F</t>
  </si>
  <si>
    <t>A2FL</t>
  </si>
  <si>
    <t>A1F</t>
  </si>
  <si>
    <t>Description</t>
  </si>
  <si>
    <t>Group 2</t>
  </si>
  <si>
    <t>**</t>
  </si>
  <si>
    <t>ns</t>
  </si>
  <si>
    <t>****</t>
  </si>
  <si>
    <t>***</t>
  </si>
  <si>
    <t>*</t>
  </si>
  <si>
    <t>Significance</t>
  </si>
  <si>
    <t>Group 1</t>
  </si>
  <si>
    <t>Formula</t>
  </si>
  <si>
    <t>TC</t>
  </si>
  <si>
    <t>TM</t>
  </si>
  <si>
    <t>CF</t>
  </si>
  <si>
    <t>CFa</t>
  </si>
  <si>
    <t>A2Fa</t>
  </si>
  <si>
    <t>A3Fa</t>
  </si>
  <si>
    <t>A3F</t>
  </si>
  <si>
    <t>A2L</t>
  </si>
  <si>
    <t>A4F</t>
  </si>
  <si>
    <t>A4Fa</t>
  </si>
  <si>
    <t>A4G</t>
  </si>
  <si>
    <t>A4FG</t>
  </si>
  <si>
    <t>A1L</t>
  </si>
  <si>
    <t>A3L</t>
  </si>
  <si>
    <t>A4L</t>
  </si>
  <si>
    <t>A3FL</t>
  </si>
  <si>
    <t>A4FL</t>
  </si>
  <si>
    <t>A1E</t>
  </si>
  <si>
    <t>A3E</t>
  </si>
  <si>
    <t>A4E</t>
  </si>
  <si>
    <t>A3FE</t>
  </si>
  <si>
    <t>A4FE</t>
  </si>
  <si>
    <t>Fold change</t>
  </si>
  <si>
    <t>0.03 (0.01)</t>
  </si>
  <si>
    <t>0.05 (0.01)</t>
  </si>
  <si>
    <t>Glycan composition</t>
  </si>
  <si>
    <t>m/z [M+Na]+</t>
  </si>
  <si>
    <t>Type</t>
  </si>
  <si>
    <t>S/N</t>
  </si>
  <si>
    <t>Deviation from theoretical isotopic pattern</t>
  </si>
  <si>
    <t>H5N2</t>
  </si>
  <si>
    <t>H3N3F1</t>
  </si>
  <si>
    <t>H4N3</t>
  </si>
  <si>
    <t>H3N4</t>
  </si>
  <si>
    <t>H3N3L1</t>
  </si>
  <si>
    <t>H6N2</t>
  </si>
  <si>
    <t>H4N3F1</t>
  </si>
  <si>
    <t>H3N3E1</t>
  </si>
  <si>
    <t>H5N3</t>
  </si>
  <si>
    <t>H3N4F1</t>
  </si>
  <si>
    <t>H4N4</t>
  </si>
  <si>
    <t>H3N5</t>
  </si>
  <si>
    <t>H4N3L1</t>
  </si>
  <si>
    <t>H7N2</t>
  </si>
  <si>
    <t>H3N3F1E1</t>
  </si>
  <si>
    <t>H4N3E1</t>
  </si>
  <si>
    <t>H4N4F1</t>
  </si>
  <si>
    <t>H5N4</t>
  </si>
  <si>
    <t>H3N5F1</t>
  </si>
  <si>
    <t>H4N5</t>
  </si>
  <si>
    <t>H5N3L1</t>
  </si>
  <si>
    <t>H8N2</t>
  </si>
  <si>
    <t>H4N3F1E1</t>
  </si>
  <si>
    <t>H5N3E1</t>
  </si>
  <si>
    <t>H5N4F1</t>
  </si>
  <si>
    <t>H4N4E1</t>
  </si>
  <si>
    <t>H4N5F1</t>
  </si>
  <si>
    <t>H5N5</t>
  </si>
  <si>
    <t>H9N2</t>
  </si>
  <si>
    <t>H5N4L1</t>
  </si>
  <si>
    <t>H6N3E1</t>
  </si>
  <si>
    <t>H5N4F2</t>
  </si>
  <si>
    <t>H4N4F1E1</t>
  </si>
  <si>
    <t>H5N4E1</t>
  </si>
  <si>
    <t>H5N5F1</t>
  </si>
  <si>
    <t>H4N5E1</t>
  </si>
  <si>
    <t>H10N2</t>
  </si>
  <si>
    <t>H5N4F1L1</t>
  </si>
  <si>
    <t>H5N4F1E1</t>
  </si>
  <si>
    <t>H4N5F1E1</t>
  </si>
  <si>
    <t>H5N5E1</t>
  </si>
  <si>
    <t>H5N4L2</t>
  </si>
  <si>
    <t>H5N5E1Ac1</t>
  </si>
  <si>
    <t>H5N4L1E1</t>
  </si>
  <si>
    <t>H5N4E2</t>
  </si>
  <si>
    <t>H5N5F1E1</t>
  </si>
  <si>
    <t>H6N5E1</t>
  </si>
  <si>
    <t>H5N4F1L2</t>
  </si>
  <si>
    <t>H5N4F1L1E1</t>
  </si>
  <si>
    <t>H5N4F1E2</t>
  </si>
  <si>
    <t>H6N5F1E1</t>
  </si>
  <si>
    <t>H5N5E2</t>
  </si>
  <si>
    <t>H5N5F1L1E1</t>
  </si>
  <si>
    <t>H6N5L1E1</t>
  </si>
  <si>
    <t>H5N5F1E2</t>
  </si>
  <si>
    <t>H6N5E2</t>
  </si>
  <si>
    <t>H6N6F1E1</t>
  </si>
  <si>
    <t>H7N6E1</t>
  </si>
  <si>
    <t>H6N5F1L1E1</t>
  </si>
  <si>
    <t>H6N5F1E2</t>
  </si>
  <si>
    <t>H6N5L2E1</t>
  </si>
  <si>
    <t>H6N5L1E2</t>
  </si>
  <si>
    <t>H6N5E3</t>
  </si>
  <si>
    <t>H6N5F1L3</t>
  </si>
  <si>
    <t>H7N6E2</t>
  </si>
  <si>
    <t>H6N5F1L2E1</t>
  </si>
  <si>
    <t>H6N5F1L1E2</t>
  </si>
  <si>
    <t>H6N5F2L2E1</t>
  </si>
  <si>
    <t>H6N5F2L1E2</t>
  </si>
  <si>
    <t>H7N6L2E1</t>
  </si>
  <si>
    <t>H7N6L1E2</t>
  </si>
  <si>
    <t>H7N6E3</t>
  </si>
  <si>
    <t>H7N6F1L2E1</t>
  </si>
  <si>
    <t>H7N6F1L1E2</t>
  </si>
  <si>
    <t>H7N6L3E1</t>
  </si>
  <si>
    <t>H7N6L2E2</t>
  </si>
  <si>
    <t>H7N6L1E3</t>
  </si>
  <si>
    <t>H7N6F1L3E1</t>
  </si>
  <si>
    <t>H7N6F1L2E2</t>
  </si>
  <si>
    <t>H7N6F2L3E1</t>
  </si>
  <si>
    <t>H7N6F2L2E2</t>
  </si>
  <si>
    <t>0.01 (0.005)</t>
  </si>
  <si>
    <t>0.02 (0.004)</t>
  </si>
  <si>
    <t>0.02 (0.01)</t>
  </si>
  <si>
    <t>0.01 (0.002)</t>
  </si>
  <si>
    <t>0.11 (0.02)</t>
  </si>
  <si>
    <t>0.04 (0.01)</t>
  </si>
  <si>
    <t>0.21 (0.02)</t>
  </si>
  <si>
    <t>0.85 (0.53)</t>
  </si>
  <si>
    <t>0.09 (0.02)</t>
  </si>
  <si>
    <t>0.04 (0.02)</t>
  </si>
  <si>
    <t>0.04 (0.004)</t>
  </si>
  <si>
    <t>0.09 (0.01)</t>
  </si>
  <si>
    <t>0.81 (0.07)</t>
  </si>
  <si>
    <t>1.66 (0.49)</t>
  </si>
  <si>
    <t>0.19 (0.03)</t>
  </si>
  <si>
    <t>0.36 (0.22)</t>
  </si>
  <si>
    <t>0.09 (0.03)</t>
  </si>
  <si>
    <t>0.19 (0.02)</t>
  </si>
  <si>
    <t>0.12 (0.02)</t>
  </si>
  <si>
    <t>0.22 (0.03)</t>
  </si>
  <si>
    <t>1.00 (0.20)</t>
  </si>
  <si>
    <t>0.83 (0.08)</t>
  </si>
  <si>
    <t>0.61 (0.25)</t>
  </si>
  <si>
    <t>0.06 (0.02)</t>
  </si>
  <si>
    <t>0.32 (0.05)</t>
  </si>
  <si>
    <t>0.33 (0.03)</t>
  </si>
  <si>
    <t>0.16 (0.03)</t>
  </si>
  <si>
    <t>0.30 (0.06)</t>
  </si>
  <si>
    <t>6.55 (1.40)</t>
  </si>
  <si>
    <t>0.21 (0.05)</t>
  </si>
  <si>
    <t>0.13 (0.04)</t>
  </si>
  <si>
    <t>0.03 (0.004)</t>
  </si>
  <si>
    <t>0.34 (0.04)</t>
  </si>
  <si>
    <t>1.83 (0.36)</t>
  </si>
  <si>
    <t>0.18 (0.09)</t>
  </si>
  <si>
    <t>0.25 (0.06)</t>
  </si>
  <si>
    <t>0.26 (0.02)</t>
  </si>
  <si>
    <t>3.58 (0.17)</t>
  </si>
  <si>
    <t>43.93 (2.13)</t>
  </si>
  <si>
    <t>1.22 (0.33)</t>
  </si>
  <si>
    <t>0.60 (0.07)</t>
  </si>
  <si>
    <t>0.36 (0.07)</t>
  </si>
  <si>
    <t>1.12 (0.10)</t>
  </si>
  <si>
    <t>3.15 (0.26)</t>
  </si>
  <si>
    <t>0.25 (0.04)</t>
  </si>
  <si>
    <t>0.18 (0.03)</t>
  </si>
  <si>
    <t>0.10 (0.01)</t>
  </si>
  <si>
    <t>0.91 (0.11)</t>
  </si>
  <si>
    <t>2.03 (0.34)</t>
  </si>
  <si>
    <t>0.71 (0.08)</t>
  </si>
  <si>
    <t>0.06 (0.01)</t>
  </si>
  <si>
    <t>0.41 (0.08)</t>
  </si>
  <si>
    <t>0.37 (0.04)</t>
  </si>
  <si>
    <t>1.15 (0.13)</t>
  </si>
  <si>
    <t>8.45 (0.87)</t>
  </si>
  <si>
    <t>2.76 (0.19)</t>
  </si>
  <si>
    <t>0.10 (0.02)</t>
  </si>
  <si>
    <t>0.59 (0.08)</t>
  </si>
  <si>
    <t>5.24 (0.85)</t>
  </si>
  <si>
    <t>0.20 (0.05)</t>
  </si>
  <si>
    <t>0.49 (0.10)</t>
  </si>
  <si>
    <t>0.28 (0.06)</t>
  </si>
  <si>
    <t>0.19 (0.06)</t>
  </si>
  <si>
    <t>0.14 (0.04)</t>
  </si>
  <si>
    <t>0.54 (0.17)</t>
  </si>
  <si>
    <t>0.59 (0.14)</t>
  </si>
  <si>
    <t>0.18 (0.05)</t>
  </si>
  <si>
    <t>0.34 (0.09)</t>
  </si>
  <si>
    <t>0.30 (0.07)</t>
  </si>
  <si>
    <t>0.15 (0.05)</t>
  </si>
  <si>
    <t>Mean (SD) %</t>
  </si>
  <si>
    <t>Mass accuracy (ppm)</t>
  </si>
  <si>
    <t>High mannose</t>
  </si>
  <si>
    <t>Monoantennary</t>
  </si>
  <si>
    <t>Diantennary</t>
  </si>
  <si>
    <t>Hybrid</t>
  </si>
  <si>
    <t>Triantennary</t>
  </si>
  <si>
    <t>Tetraantennary</t>
  </si>
  <si>
    <t>Proposed structure</t>
  </si>
  <si>
    <t>Beta coefficient</t>
  </si>
  <si>
    <t>Cohort</t>
  </si>
  <si>
    <t>Discovery</t>
  </si>
  <si>
    <t>Replication</t>
  </si>
  <si>
    <t>Standard error</t>
  </si>
  <si>
    <t>2.95 [1.61 - 6.04]</t>
  </si>
  <si>
    <t>AE</t>
  </si>
  <si>
    <t>0.34 [0.15 - 0.67]</t>
  </si>
  <si>
    <t>0.45 [0.23 - 0.78]</t>
  </si>
  <si>
    <t>AL</t>
  </si>
  <si>
    <t>0.36 [0.18 - 0.67]</t>
  </si>
  <si>
    <t>A1Fa</t>
  </si>
  <si>
    <t>A1FL</t>
  </si>
  <si>
    <t>A1FE</t>
  </si>
  <si>
    <t>( H5N3E1 + H6N3E1 ) / ( H5N2 + H3N3F1 + H4N3 + H6N2 + H4N3F1 + H3N3E1 + H3N4F1 + H4N4 + H3N5 + H7N2 + H3N3F1E1 + H4N3E1 + H4N4F1 + H5N4 + H3N5F1 + H4N5 + H8N2 + H4N3F1E1 + H5N3E1 + H5N4F1 + H4N5F1 + H4N3F2L1 + H5N5 + H9N2 + H6N3E1 + H4N4F1E1 + H5N4E1 + H5N5F1 + H10N2 + H5N4F1E1 + H4N5F1E1 + H5N5E1 + H5N4L2 + H5N5E1Ac1 + H5N4L1E1 + H5N4E2 + H5N5F1E1 + H6N5E1 + H5N4F1L2 + H5N4F1L1E1 + H5N4F1E2 + H6N5F1E1 + H5N5E2 + H5N5F1L1E1 + H6N5L1E1 + H5N5F1E2 + H6N5E2 + H7N6E1 + H6N5F1L1E1 + H6N5F1E2 + H6N5L2E1 + H6N5L1E2 + H6N5E3 + H7N6E2 + H6N5F1L2E1 + H6N5F1L1E2 + H6N5F2L1E2 + H7N6L2E1 + H7N6L1E2 + H7N6E3 + H7N6F1L2E1 + H7N6F1L1E2 + H7N6L3E1 + H7N6F2L2E1 + H7N6L2E2 + H7N6L1E3 + H7N6F1L3E1 + H7N6F1L2E2 + H7N6F1L1E3 + H7N6F2L3E1 + H7N6F2L2E2 + H8N7L2E2 )</t>
  </si>
  <si>
    <t>( H3N3E1 + H3N4F1 + H4N4 + H3N5 + H3N3F1E1 + H4N3E1 + H4N4F1 + H5N4 + H3N5F1 + H4N5 + H4N3F1E1 + H5N4F1 + H4N5F1 + H4N3F2L1 + H5N5 + H4N4F1E1 + H5N4E1 + H5N5F1 + H5N4F1E1 + H4N5F1E1 + H5N5E1 + H5N4L2 + H5N5E1Ac1 + H5N4L1E1 + H5N4E2 + H5N5F1E1 + H6N5E1 + H5N4F1L2 + H5N4F1L1E1 + H5N4F1E2 + H6N5F1E1 + H5N5E2 + H5N5F1L1E1 + H6N5L1E1 + H5N5F1E2 + H6N5E2 + H7N6E1 + H6N5F1L1E1 + H6N5F1E2 + H6N5L2E1 + H6N5L1E2 + H6N5E3 + H7N6E2 + H6N5F1L2E1 + H6N5F1L1E2 + H6N5F2L1E2 + H7N6L2E1 + H7N6L1E2 + H7N6E3 + H7N6F1L2E1 + H7N6F1L1E2 + H7N6L3E1 + H7N6F2L2E1 + H7N6L2E2 + H7N6L1E3 + H7N6F1L3E1 + H7N6F1L2E2 + H7N6F1L1E3 + H7N6F2L3E1 + H7N6F2L2E2 + H8N7L2E2 ) / ( H5N2 + H3N3F1 + H4N3 + H6N2 + H4N3F1 + H3N3E1 + H3N4F1 + H4N4 + H3N5 + H7N2 + H3N3F1E1 + H4N3E1 + H4N4F1 + H5N4 + H3N5F1 + H4N5 + H8N2 + H4N3F1E1 + H5N3E1 + H5N4F1 + H4N5F1 + H4N3F2L1 + H5N5 + H9N2 + H6N3E1 + H4N4F1E1 + H5N4E1 + H5N5F1 + H10N2 + H5N4F1E1 + H4N5F1E1 + H5N5E1 + H5N4L2 + H5N5E1Ac1 + H5N4L1E1 + H5N4E2 + H5N5F1E1 + H6N5E1 + H5N4F1L2 + H5N4F1L1E1 + H5N4F1E2 + H6N5F1E1 + H5N5E2 + H5N5F1L1E1 + H6N5L1E1 + H5N5F1E2 + H6N5E2 + H7N6E1 + H6N5F1L1E1 + H6N5F1E2 + H6N5L2E1 + H6N5L1E2 + H6N5E3 + H7N6E2 + H6N5F1L2E1 + H6N5F1L1E2 + H6N5F2L1E2 + H7N6L2E1 + H7N6L1E2 + H7N6E3 + H7N6F1L2E1 + H7N6F1L1E2 + H7N6L3E1 + H7N6F2L2E1 + H7N6L2E2 + H7N6L1E3 + H7N6F1L3E1 + H7N6F1L2E2 + H7N6F1L1E3 + H7N6F2L3E1 + H7N6F2L2E2 + H8N7L2E2 )</t>
  </si>
  <si>
    <t xml:space="preserve"> ( H3N3E1 + H3N3F1E1 + H4N3E1 + H4N3F1E1 + H4N3F2L1 + H4N4F1E1 + H5N4E1 + H5N4F1E1 + H4N5F1E1 + H5N5E1 + H5N4L2 + H5N5E1Ac1 + H5N4L1E1 + H5N4E2 + H5N5F1E1 + H6N5E1 + H5N4F1L2 + H5N4F1L1E1 + H5N4F1E2 + H6N5F1E1 + H5N5E2 + H5N5F1L1E1 + H6N5L1E1 + H5N5F1E2 + H6N5E2 + H7N6E1 + H6N5F1L1E1 + H6N5F1E2 + H6N5L2E1 + H6N5L1E2 + H6N5E3 + H7N6E2 + H6N5F1L2E1 + H6N5F1L1E2 + H6N5F2L1E2 + H7N6L2E1 + H7N6L1E2 + H7N6E3 + H7N6F1L2E1 + H7N6F1L1E2 + H7N6L3E1 + H7N6F2L2E1 + H7N6L2E2 + H7N6L1E3 + H7N6F1L3E1 + H7N6F1L2E2 + H7N6F1L1E3 + H7N6F2L3E1 + H7N6F2L2E2 + H8N7L2E2 ) / ( H3N3E1 + H3N4F1 + H4N4 + H3N5 + H3N3F1E1 + H4N3E1 + H4N4F1 + H5N4 + H3N5F1 + H4N5 + H4N3F1E1 + H5N4F1 + H4N5F1 + H4N3F2L1 + H5N5 + H4N4F1E1 + H5N4E1 + H5N5F1 + H5N4F1E1 + H4N5F1E1 + H5N5E1 + H5N4L2 + H5N5E1Ac1 + H5N4L1E1 + H5N4E2 + H5N5F1E1 + H6N5E1 + H5N4F1L2 + H5N4F1L1E1 + H5N4F1E2 + H6N5F1E1 + H5N5E2 + H5N5F1L1E1 + H6N5L1E1 + H5N5F1E2 + H6N5E2 + H7N6E1 + H6N5F1L1E1 + H6N5F1E2 + H6N5L2E1 + H6N5L1E2 + H6N5E3 + H7N6E2 + H6N5F1L2E1 + H6N5F1L1E2 + H6N5F2L1E2 + H7N6L2E1 + H7N6L1E2 + H7N6E3 + H7N6F1L2E1 + H7N6F1L1E2 + H7N6L3E1 + H7N6F2L2E1 + H7N6L2E2 + H7N6L1E3 + H7N6F1L3E1 + H7N6F1L2E2 + H7N6F1L1E3 + H7N6F2L3E1 + H7N6F2L2E2 + H8N7L2E2 )</t>
  </si>
  <si>
    <t>Average number of mannoses on high mannose type glycans</t>
  </si>
  <si>
    <t>Bisection within all complex type glycans</t>
  </si>
  <si>
    <t>Galactosylation within all complex type glycans</t>
  </si>
  <si>
    <t>Sialylation within all complex type glycans</t>
  </si>
  <si>
    <t>Relative abundance of species with 2 fucoses (i.e. at least one antennary fucose) within all complex type glycans</t>
  </si>
  <si>
    <t>Relative abundance of complex type glycans within all glycans</t>
  </si>
  <si>
    <t>Relative abundance of hybrid type glycans within all glycans</t>
  </si>
  <si>
    <t>Relative abundance of high-mannose type glycans within all glycans</t>
  </si>
  <si>
    <t>( H3N3F1E1 + H4N3F1E1 + H4N3F2L1 ) / ( H3N3E1 + H3N3F1E1 + H4N3E1 + H4N3F1E1 + H4N3F2L1 )</t>
  </si>
  <si>
    <t>( H5N2 + H6N2 + H7N2 + H8N2 + H9N2 + H10N2 ) / ( H5N2 + H3N3F1 + H4N3 + H6N2 + H4N3F1 + H3N3E1 + H3N4F1 + H4N4 + H3N5 + H7N2 + H3N3F1E1 + H4N3E1 + H4N4F1 + H5N4 + H3N5F1 + H4N5 + H8N2 + H4N3F1E1 + H5N3E1 + H5N4F1 + H4N5F1 + H4N3F2L1 + H5N5 + H9N2 + H6N3E1 + H4N4F1E1 + H5N4E1 + H5N5F1 + H10N2 + H5N4F1E1 + H4N5F1E1 + H5N5E1 + H5N4L2 + H5N5E1Ac1 + H5N4L1E1 + H5N4E2 + H5N5F1E1 + H6N5E1 + H5N4F1L2 + H5N4F1L1E1 + H5N4F1E2 + H6N5F1E1 + H5N5E2 + H5N5F1L1E1 + H6N5L1E1 + H5N5F1E2 + H6N5E2 + H7N6E1 + H6N5F1L1E1 + H6N5F1E2 + H6N5L2E1 + H6N5L1E2 + H6N5E3 + H7N6E2 + H6N5F1L2E1 + H6N5F1L1E2 + H6N5F2L1E2 + H7N6L2E1 + H7N6L1E2 + H7N6E3 + H7N6F1L2E1 + H7N6F1L1E2 + H7N6L3E1 + H7N6F2L2E1 + H7N6L2E2 + H7N6L1E3 + H7N6F1L3E1 + H7N6F1L2E2 + H7N6F1L1E3 + H7N6F2L3E1 + H7N6F2L2E2 + H8N7L2E2 )</t>
  </si>
  <si>
    <t>( 4 * (0) + 5 * ( H5N2 ) + 6 * ( H6N2 ) + 7 * ( H7N2 ) + 8 * ( H8N2 ) + 9 * ( H9N2 ) + 10 * ( H10N2 ) ) / ( H5N2 + H6N2 + H7N2 + H8N2 + H9N2 + H10N2 )</t>
  </si>
  <si>
    <t>( H3N4F1 + H3N3F1E1 + H4N4F1 + H3N5F1 + H4N3F1E1 + H5N4F1 + H4N5F1 + H4N3F2L1 + H4N4F1E1 + H5N5F1 + H5N4F1E1 + H4N5F1E1 + H5N5F1E1 + H5N4F1L2 + H5N4F1L1E1 + H5N4F1E2 + H6N5F1E1 + H5N5F1L1E1 + H5N5F1E2 + H6N5F1L1E1 + H6N5F1E2 + H6N5F1L2E1 + H6N5F1L1E2 + H6N5F2L1E2 + H7N6F1L2E1 + H7N6F1L1E2 + H7N6F2L2E1 + H7N6F1L3E1 + H7N6F1L2E2 + H7N6F1L1E3 + H7N6F2L3E1 + H7N6F2L2E2 ) / ( H3N3E1 + H3N4F1 + H4N4 + H3N5 + H3N3F1E1 + H4N3E1 + H4N4F1 + H5N4 + H3N5F1 + H4N5 + H4N3F1E1 + H5N4F1 + H4N5F1 + H4N3F2L1 + H5N5 + H4N4F1E1 + H5N4E1 + H5N5F1 + H5N4F1E1 + H4N5F1E1 + H5N5E1 + H5N4L2 + H5N5E1Ac1 + H5N4L1E1 + H5N4E2 + H5N5F1E1 + H6N5E1 + H5N4F1L2 + H5N4F1L1E1 + H5N4F1E2 + H6N5F1E1 + H5N5E2 + H5N5F1L1E1 + H6N5L1E1 + H5N5F1E2 + H6N5E2 + H7N6E1 + H6N5F1L1E1 + H6N5F1E2 + H6N5L2E1 + H6N5L1E2 + H6N5E3 + H7N6E2 + H6N5F1L2E1 + H6N5F1L1E2 + H6N5F2L1E2 + H7N6L2E1 + H7N6L1E2 + H7N6E3 + H7N6F1L2E1 + H7N6F1L1E2 + H7N6L3E1 + H7N6F2L2E1 + H7N6L2E2 + H7N6L1E3 + H7N6F1L3E1 + H7N6F1L2E2 + H7N6F1L1E3 + H7N6F2L3E1 + H7N6F2L2E2 + H8N7L2E2 )</t>
  </si>
  <si>
    <t>( H4N3F2L1 + H6N5F2L1E2 + H7N6F2L2E1 + H7N6F2L3E1 + H7N6F2L2E2 ) / ( H3N3E1 + H3N4F1 + H4N4 + H3N5 + H3N3F1E1 + H4N3E1 + H4N4F1 + H5N4 + H3N5F1 + H4N5 + H4N3F1E1 + H5N4F1 + H4N5F1 + H4N3F2L1 + H5N5 + H4N4F1E1 + H5N4E1 + H5N5F1 + H5N4F1E1 + H4N5F1E1 + H5N5E1 + H5N4L2 + H5N5E1Ac1 + H5N4L1E1 + H5N4E2 + H5N5F1E1 + H6N5E1 + H5N4F1L2 + H5N4F1L1E1 + H5N4F1E2 + H6N5F1E1 + H5N5E2 + H5N5F1L1E1 + H6N5L1E1 + H5N5F1E2 + H6N5E2 + H7N6E1 + H6N5F1L1E1 + H6N5F1E2 + H6N5L2E1 + H6N5L1E2 + H6N5E3 + H7N6E2 + H6N5F1L2E1 + H6N5F1L1E2 + H6N5F2L1E2 + H7N6L2E1 + H7N6L1E2 + H7N6E3 + H7N6F1L2E1 + H7N6F1L1E2 + H7N6L3E1 + H7N6F2L2E1 + H7N6L2E2 + H7N6L1E3 + H7N6F1L3E1 + H7N6F1L2E2 + H7N6F1L1E3 + H7N6F2L3E1 + H7N6F2L2E2 + H8N7L2E2 )</t>
  </si>
  <si>
    <t>( H3N5 + H3N5F1 + H4N5 + H4N5F1 + H5N5 + H5N5F1 + H4N5F1E1 + H5N5E1 + H5N5E1Ac1 + H5N5F1E1 + H5N5E2 + H5N5F1L1E1 + H5N5F1E2 ) / ( H3N3E1 + H3N4F1 + H4N4 + H3N5 + H3N3F1E1 + H4N3E1 + H4N4F1 + H5N4 + H3N5F1 + H4N5 + H4N3F1E1 + H5N4F1 + H4N5F1 + H4N3F2L1 + H5N5 + H4N4F1E1 + H5N4E1 + H5N5F1 + H5N4F1E1 + H4N5F1E1 + H5N5E1 + H5N4L2 + H5N5E1Ac1 + H5N4L1E1 + H5N4E2 + H5N5F1E1 + H6N5E1 + H5N4F1L2 + H5N4F1L1E1 + H5N4F1E2 + H6N5F1E1 + H5N5E2 + H5N5F1L1E1 + H6N5L1E1 + H5N5F1E2 + H6N5E2 + H7N6E1 + H6N5F1L1E1 + H6N5F1E2 + H6N5L2E1 + H6N5L1E2 + H6N5E3 + H7N6E2 + H6N5F1L2E1 + H6N5F1L1E2 + H6N5F2L1E2 + H7N6L2E1 + H7N6L1E2 + H7N6E3 + H7N6F1L2E1 + H7N6F1L1E2 + H7N6L3E1 + H7N6F2L2E1 + H7N6L2E2 + H7N6L1E3 + H7N6F1L3E1 + H7N6F1L2E2 + H7N6F1L1E3 + H7N6F2L3E1 + H7N6F2L2E2 + H8N7L2E2 )</t>
  </si>
  <si>
    <t>( H3N3E1 + H4N4 + H3N3F1E1 + H4N3E1 + H4N4F1 + H5N4 + H4N5 + H4N3F1E1 + H5N4F1 + H4N5F1 + H4N3F2L1 + H5N5 + H4N4F1E1 + H5N4E1 + H5N5F1 + H5N4F1E1 + H4N5F1E1 + H5N5E1 + H5N4L2 + H5N5E1Ac1 + H5N4L1E1 + H5N4E2 + H5N5F1E1 + H6N5E1 + H5N4F1L2 + H5N4F1L1E1 + H5N4F1E2 + H6N5F1E1 + H5N5E2 + H5N5F1L1E1 + H6N5L1E1 + H5N5F1E2 + H6N5E2 + H7N6E1 + H6N5F1L1E1 + H6N5F1E2 + H6N5L2E1 + H6N5L1E2 + H6N5E3 + H7N6E2 + H6N5F1L2E1 + H6N5F1L1E2 + H6N5F2L1E2 + H7N6L2E1 + H7N6L1E2 + H7N6E3 + H7N6F1L2E1 + H7N6F1L1E2 + H7N6L3E1 + H7N6F2L2E1 + H7N6L2E2 + H7N6L1E3 + H7N6F1L3E1 + H7N6F1L2E2 + H7N6F1L1E3 + H7N6F2L3E1 + H7N6F2L2E2 + H8N7L2E2 ) / ( H3N3E1 + H3N4F1 + H4N4 + H3N5 + H3N3F1E1 + H4N3E1 + H4N4F1 + H5N4 + H3N5F1 + H4N5 + H4N3F1E1 + H5N4F1 + H4N5F1 + H4N3F2L1 + H5N5 + H4N4F1E1 + H5N4E1 + H5N5F1 + H5N4F1E1 + H4N5F1E1 + H5N5E1 + H5N4L2 + H5N5E1Ac1 + H5N4L1E1 + H5N4E2 + H5N5F1E1 + H6N5E1 + H5N4F1L2 + H5N4F1L1E1 + H5N4F1E2 + H6N5F1E1 + H5N5E2 + H5N5F1L1E1 + H6N5L1E1 + H5N5F1E2 + H6N5E2 + H7N6E1 + H6N5F1L1E1 + H6N5F1E2 + H6N5L2E1 + H6N5L1E2 + H6N5E3 + H7N6E2 + H6N5F1L2E1 + H6N5F1L1E2 + H6N5F2L1E2 + H7N6L2E1 + H7N6L1E2 + H7N6E3 + H7N6F1L2E1 + H7N6F1L1E2 + H7N6L3E1 + H7N6F2L2E1 + H7N6L2E2 + H7N6L1E3 + H7N6F1L3E1 + H7N6F1L2E2 + H7N6F1L1E3 + H7N6F2L3E1 + H7N6F2L2E2 + H8N7L2E2 )</t>
  </si>
  <si>
    <t>(0) / ( H3N4F1 + H4N4 + H3N5 + H4N4F1 + H5N4 + H3N5F1 + H4N5 + H5N4F1 + H4N5F1 + H5N5 + H4N4F1E1 + H5N4E1 + H5N5F1 + H5N4F1E1 + H4N5F1E1 + H5N5E1 + H5N4L2 + H5N5E1Ac1 + H5N4L1E1 + H5N4E2 + H5N5F1E1 + H5N4F1L2 + H5N4F1L1E1 + H5N4F1E2 + H5N5E2 + H5N5F1L1E1 + H5N5F1E2 )</t>
  </si>
  <si>
    <t>( H7N6F1L2E1 + H7N6F1L1E2 + H7N6F2L2E1 + H7N6F1L3E1 + H7N6F1L2E2 + H7N6F1L1E3 + H7N6F2L3E1 + H7N6F2L2E2 ) / ( H7N6E1 + H7N6E2 + H7N6L2E1 + H7N6L1E2 + H7N6E3 + H7N6F1L2E1 + H7N6F1L1E2 + H7N6L3E1 + H7N6F2L2E1 + H7N6L2E2 + H7N6L1E3 + H7N6F1L3E1 + H7N6F1L2E2 + H7N6F1L1E3 + H7N6F2L3E1 + H7N6F2L2E2 )</t>
  </si>
  <si>
    <t>( H6N5F1E1 + H6N5F1L1E1 + H6N5F1E2 + H6N5F1L2E1 + H6N5F1L1E2 + H6N5F2L1E2 ) / ( H6N5E1 + H6N5F1E1 + H6N5L1E1 + H6N5E2 + H6N5F1L1E1 + H6N5F1E2 + H6N5L2E1 + H6N5L1E2 + H6N5E3 + H6N5F1L2E1 + H6N5F1L1E2 + H6N5F2L1E2 )</t>
  </si>
  <si>
    <t>( H3N4F1 + H4N4F1 + H3N5F1 + H5N4F1 + H4N5F1 + H4N4F1E1 + H5N5F1 + H5N4F1E1 + H4N5F1E1 + H5N5F1E1 + H5N4F1L2 + H5N4F1L1E1 + H5N4F1E2 + H5N5F1L1E1 + H5N5F1E2 ) / ( H3N4F1 + H4N4 + H3N5 + H4N4F1 + H5N4 + H3N5F1 + H4N5 + H5N4F1 + H4N5F1 + H5N5 + H4N4F1E1 + H5N4E1 + H5N5F1 + H5N4F1E1 + H4N5F1E1 + H5N5E1 + H5N4L2 + H5N5E1Ac1 + H5N4L1E1 + H5N4E2 + H5N5F1E1 + H5N4F1L2 + H5N4F1L1E1 + H5N4F1E2 + H5N5E2 + H5N5F1L1E1 + H5N5F1E2 )</t>
  </si>
  <si>
    <t>( 0/2 * ( H3N4F1 + H3N5 + H3N5F1 ) + 1/2 * ( H4N4 + H4N4F1 + H4N5 + H4N5F1 + H4N4F1E1 + H4N5F1E1 ) + 2/2 * ( H5N4 + H5N4F1 + H5N5 + H5N4E1 + H5N5F1 + H5N4F1E1 + H5N5E1 + H5N4L2 + H5N5E1Ac1 + H5N4L1E1 + H5N4E2 + H5N5F1E1 + H5N4F1L2 + H5N4F1L1E1 + H5N4F1E2 + H5N5E2 + H5N5F1L1E1 + H5N5F1E2 ) ) / ( H3N4F1 + H4N4 + H3N5 + H4N4F1 + H5N4 + H3N5F1 + H4N5 + H5N4F1 + H4N5F1 + H5N5 + H4N4F1E1 + H5N4E1 + H5N5F1 + H5N4F1E1 + H4N5F1E1 + H5N5E1 + H5N4L2 + H5N5E1Ac1 + H5N4L1E1 + H5N4E2 + H5N5F1E1 + H5N4F1L2 + H5N4F1L1E1 + H5N4F1E2 + H5N5E2 + H5N5F1L1E1 + H5N5F1E2 )</t>
  </si>
  <si>
    <t>( 0/4 * (0) + 1/4 * (0) + 2/4 * (0) + 3/4 * (0) + 4/4 * ( H7N6E1 + H7N6E2 + H7N6L2E1 + H7N6L1E2 + H7N6E3 + H7N6F1L2E1 + H7N6F1L1E2 + H7N6L3E1 + H7N6F2L2E1 + H7N6L2E2 + H7N6L1E3 + H7N6F1L3E1 + H7N6F1L2E2 + H7N6F1L1E3 + H7N6F2L3E1 + H7N6F2L2E2 ) ) / ( H7N6E1 + H7N6E2 + H7N6L2E1 + H7N6L1E2 + H7N6E3 + H7N6F1L2E1 + H7N6F1L1E2 + H7N6L3E1 + H7N6F2L2E1 + H7N6L2E2 + H7N6L1E3 + H7N6F1L3E1 + H7N6F1L2E2 + H7N6F1L1E3 + H7N6F2L3E1 + H7N6F2L2E2 )</t>
  </si>
  <si>
    <t>( 0/2 * ( H3N4F1 + H3N5F1 ) + 1/2 * ( H4N4F1 + H4N5F1 + H4N4F1E1 + H4N5F1E1 ) + 2/2 * ( H5N4F1 + H5N5F1 + H5N4F1E1 + H5N5F1E1 + H5N4F1L2 + H5N4F1L1E1 + H5N4F1E2 + H5N5F1L1E1 + H5N5F1E2 ) ) / ( H3N4F1 + H4N4F1 + H3N5F1 + H5N4F1 + H4N5F1 + H4N4F1E1 + H5N5F1 + H5N4F1E1 + H4N5F1E1 + H5N5F1E1 + H5N4F1L2 + H5N4F1L1E1 + H5N4F1E2 + H5N5F1L1E1 + H5N5F1E2 )</t>
  </si>
  <si>
    <t>( 0/4 * (0) + 1/4 * (0) + 2/4 * (0) + 3/4 * (0) + 4/4 * ( H7N6F1L2E1 + H7N6F1L1E2 + H7N6F2L2E1 + H7N6F1L3E1 + H7N6F1L2E2 + H7N6F1L1E3 + H7N6F2L3E1 + H7N6F2L2E2 ) ) / ( H7N6F1L2E1 + H7N6F1L1E2 + H7N6F2L2E1 + H7N6F1L3E1 + H7N6F1L2E2 + H7N6F1L1E3 + H7N6F2L3E1 + H7N6F2L2E2 )</t>
  </si>
  <si>
    <t>( H7N6F2L2E1 + H7N6F2L3E1 + H7N6F2L2E2 ) / ( H7N6E1 + H7N6E2 + H7N6L2E1 + H7N6L1E2 + H7N6E3 + H7N6F1L2E1 + H7N6F1L1E2 + H7N6L3E1 + H7N6F2L2E1 + H7N6L2E2 + H7N6L1E3 + H7N6F1L3E1 + H7N6F1L2E2 + H7N6F1L1E3 + H7N6F2L3E1 + H7N6F2L2E2 )</t>
  </si>
  <si>
    <t>( H6N5F2L1E2 ) / ( H6N5E1 + H6N5F1E1 + H6N5L1E1 + H6N5E2 + H6N5F1L1E1 + H6N5F1E2 + H6N5L2E1 + H6N5L1E2 + H6N5E3 + H6N5F1L2E1 + H6N5F1L1E2 + H6N5F2L1E2 )</t>
  </si>
  <si>
    <t>( 0/4 * ( H7N6E1 + H7N6E2 + H7N6E3 ) + 1/4 * ( H7N6L1E2 + H7N6F1L1E2 + H7N6L1E3 + H7N6F1L1E3 ) + 2/4 * ( H7N6L2E1 + H7N6F1L2E1 + H7N6F2L2E1 + H7N6L2E2 + H7N6F1L2E2 + H7N6F2L2E2 ) + 3/4 * ( H7N6L3E1 + H7N6F1L3E1 + H7N6F2L3E1 ) + 4/4 * (0) ) / ( H7N6E1 + H7N6E2 + H7N6L2E1 + H7N6L1E2 + H7N6E3 + H7N6F1L2E1 + H7N6F1L1E2 + H7N6L3E1 + H7N6F2L2E1 + H7N6L2E2 + H7N6L1E3 + H7N6F1L3E1 + H7N6F1L2E2 + H7N6F1L1E3 + H7N6F2L3E1 + H7N6F2L2E2 )</t>
  </si>
  <si>
    <t>( 0/3 * ( H6N5E1 + H6N5F1E1 + H6N5E2 + H6N5F1E2 + H6N5E3 ) + 1/3 * ( H6N5L1E1 + H6N5F1L1E1 + H6N5L1E2 + H6N5F1L1E2 + H6N5F2L1E2 ) + 2/3 * ( H6N5L2E1 + H6N5F1L2E1 ) + 3/3 * (0) ) / ( H6N5E1 + H6N5F1E1 + H6N5L1E1 + H6N5E2 + H6N5F1L1E1 + H6N5F1E2 + H6N5L2E1 + H6N5L1E2 + H6N5E3 + H6N5F1L2E1 + H6N5F1L1E2 + H6N5F2L1E2 )</t>
  </si>
  <si>
    <t>( 0/2 * ( H3N4F1 + H4N4 + H3N5 + H4N4F1 + H5N4 + H3N5F1 + H4N5 + H5N4F1 + H4N5F1 + H5N5 + H4N4F1E1 + H5N4E1 + H5N5F1 + H5N4F1E1 + H4N5F1E1 + H5N5E1 + H5N5E1Ac1 + H5N4E2 + H5N5F1E1 + H5N4F1E2 + H5N5E2 + H5N5F1E2 ) + 1/2 * ( H5N4L1E1 + H5N4F1L1E1 + H5N5F1L1E1 ) + 2/2 * ( H5N4L2 + H5N4F1L2 ) ) / ( H3N4F1 + H4N4 + H3N5 + H4N4F1 + H5N4 + H3N5F1 + H4N5 + H5N4F1 + H4N5F1 + H5N5 + H4N4F1E1 + H5N4E1 + H5N5F1 + H5N4F1E1 + H4N5F1E1 + H5N5E1 + H5N4L2 + H5N5E1Ac1 + H5N4L1E1 + H5N4E2 + H5N5F1E1 + H5N4F1L2 + H5N4F1L1E1 + H5N4F1E2 + H5N5E2 + H5N5F1L1E1 + H5N5F1E2 )</t>
  </si>
  <si>
    <t>( 0/1 * ( H3N3E1 + H3N3F1E1 + H4N3E1 + H4N3F1E1 ) + 1/1 * ( H4N3F2L1 ) ) / ( H3N3E1 + H3N3F1E1 + H4N3E1 + H4N3F1E1 + H4N3F2L1 )</t>
  </si>
  <si>
    <t>( 0/2 * ( H3N4F1 + H4N4F1 + H3N5F1 + H5N4F1 + H4N5F1 + H4N4F1E1 + H5N5F1 + H5N4F1E1 + H4N5F1E1 + H5N5F1E1 + H5N4F1E2 + H5N5F1E2 ) + 1/2 * ( H5N4F1L1E1 + H5N5F1L1E1 ) + 2/2 * ( H5N4F1L2 ) ) / ( H3N4F1 + H4N4F1 + H3N5F1 + H5N4F1 + H4N5F1 + H4N4F1E1 + H5N5F1 + H5N4F1E1 + H4N5F1E1 + H5N5F1E1 + H5N4F1L2 + H5N4F1L1E1 + H5N4F1E2 + H5N5F1L1E1 + H5N5F1E2 )</t>
  </si>
  <si>
    <t>( 0/3 * ( H6N5F1E1 + H6N5F1E2 ) + 1/3 * ( H6N5F1L1E1 + H6N5F1L1E2 + H6N5F2L1E2 ) + 2/3 * ( H6N5F1L2E1 ) + 3/3 * (0) ) / ( H6N5F1E1 + H6N5F1L1E1 + H6N5F1E2 + H6N5F1L2E1 + H6N5F1L1E2 + H6N5F2L1E2 )</t>
  </si>
  <si>
    <t>( 0/4 * (0) + 1/4 * ( H7N6F1L1E2 + H7N6F1L1E3 ) + 2/4 * ( H7N6F1L2E1 + H7N6F2L2E1 + H7N6F1L2E2 + H7N6F2L2E2 ) + 3/4 * ( H7N6F1L3E1 + H7N6F2L3E1 ) + 4/4 * (0) ) / ( H7N6E1 + H7N6E2 + H7N6L2E1 + H7N6L1E2 + H7N6E3 + H7N6F1L2E1 + H7N6F1L1E2 + H7N6L3E1 + H7N6F2L2E1 + H7N6L2E2 + H7N6L1E3 + H7N6F1L3E1 + H7N6F1L2E2 + H7N6F1L1E3 + H7N6F2L3E1 + H7N6F2L2E2 )</t>
  </si>
  <si>
    <t>( ( 0/1 * ( H3N3E1 + H3N3F1E1 + H4N3E1 + H4N3F1E1 ) + 1/1 * ( H4N3F2L1 ) ) / ( H3N3E1 + H3N3F1E1 + H4N3E1 + H4N3F1E1 + H4N3F2L1 ) + ( 0/2 * ( H3N4F1 + H4N4 + H3N5 + H4N4F1 + H5N4 + H3N5F1 + H4N5 + H5N4F1 + H4N5F1 + H5N5 + H4N4F1E1 + H5N4E1 + H5N5F1 + H5N4F1E1 + H4N5F1E1 + H5N5E1 + H5N5E1Ac1 + H5N4E2 + H5N5F1E1 + H5N4F1E2 + H5N5E2 + H5N5F1E2 ) + 1/2 * ( H5N4L1E1 + H5N4F1L1E1 + H5N5F1L1E1 ) + 2/2 * ( H5N4L2 + H5N4F1L2 ) ) / ( H3N4F1 + H4N4 + H3N5 + H4N4F1 + H5N4 + H3N5F1 + H4N5 + H5N4F1 + H4N5F1 + H5N5 + H4N4F1E1 + H5N4E1 + H5N5F1 + H5N4F1E1 + H4N5F1E1 + H5N5E1 + H5N4L2 + H5N5E1Ac1 + H5N4L1E1 + H5N4E2 + H5N5F1E1 + H5N4F1L2 + H5N4F1L1E1 + H5N4F1E2 + H5N5E2 + H5N5F1L1E1 + H5N5F1E2 ) + ( 0/3 * ( H6N5E1 + H6N5F1E1 + H6N5E2 + H6N5F1E2 + H6N5E3 ) + 1/3 * ( H6N5L1E1 + H6N5F1L1E1 + H6N5L1E2 + H6N5F1L1E2 + H6N5F2L1E2 ) + 2/3 * ( H6N5L2E1 + H6N5F1L2E1 ) + 3/3 * (0) ) / ( H6N5E1 + H6N5F1E1 + H6N5L1E1 + H6N5E2 + H6N5F1L1E1 + H6N5F1E2 + H6N5L2E1 + H6N5L1E2 + H6N5E3 + H6N5F1L2E1 + H6N5F1L1E2 + H6N5F2L1E2 ) + ( 0/4 * ( H7N6E1 + H7N6E2 + H7N6E3 ) + 1/4 * ( H7N6L1E2 + H7N6F1L1E2 + H7N6L1E3 + H7N6F1L1E3 ) + 2/4 * ( H7N6L2E1 + H7N6F1L2E1 + H7N6F2L2E1 + H7N6L2E2 + H7N6F1L2E2 + H7N6F2L2E2 ) + 3/4 * ( H7N6L3E1 + H7N6F1L3E1 + H7N6F2L3E1 ) + 4/4 * (0) ) / ( H7N6E1 + H7N6E2 + H7N6L2E1 + H7N6L1E2 + H7N6E3 + H7N6F1L2E1 + H7N6F1L1E2 + H7N6L3E1 + H7N6F2L2E1 + H7N6L2E2 + H7N6L1E3 + H7N6F1L3E1 + H7N6F1L2E2 + H7N6F1L1E3 + H7N6F2L3E1 + H7N6F2L2E2 ) ) / ( ( 0/1 * ( H3N3E1 + H3N3F1E1 + H4N3E1 + H4N3F1E1 ) + 1/1 * ( H4N3F2L1 ) ) / ( H3N3E1 + H3N3F1E1 + H4N3E1 + H4N3F1E1 + H4N3F2L1 ) + ( 0/2 * ( H3N4F1 + H4N4 + H3N5 + H4N4F1 + H5N4 + H3N5F1 + H4N5 + H5N4F1 + H4N5F1 + H5N5 + H4N4F1E1 + H5N4E1 + H5N5F1 + H5N4F1E1 + H4N5F1E1 + H5N5E1 + H5N5E1Ac1 + H5N4E2 + H5N5F1E1 + H5N4F1E2 + H5N5E2 + H5N5F1E2 ) + 1/2 * ( H5N4L1E1 + H5N4F1L1E1 + H5N5F1L1E1 ) + 2/2 * ( H5N4L2 + H5N4F1L2 ) ) / ( H3N4F1 + H4N4 + H3N5 + H4N4F1 + H5N4 + H3N5F1 + H4N5 + H5N4F1 + H4N5F1 + H5N5 + H4N4F1E1 + H5N4E1 + H5N5F1 + H5N4F1E1 + H4N5F1E1 + H5N5E1 + H5N4L2 + H5N5E1Ac1 + H5N4L1E1 + H5N4E2 + H5N5F1E1 + H5N4F1L2 + H5N4F1L1E1 + H5N4F1E2 + H5N5E2 + H5N5F1L1E1 + H5N5F1E2 ) + ( 0/3 * ( H6N5E1 + H6N5F1E1 + H6N5E2 + H6N5F1E2 + H6N5E3 ) + 1/3 * ( H6N5L1E1 + H6N5F1L1E1 + H6N5L1E2 + H6N5F1L1E2 + H6N5F2L1E2 ) + 2/3 * ( H6N5L2E1 + H6N5F1L2E1 ) + 3/3 * (0) ) / ( H6N5E1 + H6N5F1E1 + H6N5L1E1 + H6N5E2 + H6N5F1L1E1 + H6N5F1E2 + H6N5L2E1 + H6N5L1E2 + H6N5E3 + H6N5F1L2E1 + H6N5F1L1E2 + H6N5F2L1E2 ) + ( 0/4 * ( H7N6E1 + H7N6E2 + H7N6E3 ) + 1/4 * ( H7N6L1E2 + H7N6F1L1E2 + H7N6L1E3 + H7N6F1L1E3 ) + 2/4 * ( H7N6L2E1 + H7N6F1L2E1 + H7N6F2L2E1 + H7N6L2E2 + H7N6F1L2E2 + H7N6F2L2E2 ) + 3/4 * ( H7N6L3E1 + H7N6F1L3E1 + H7N6F2L3E1 ) + 4/4 * (0) ) / ( H7N6E1 + H7N6E2 + H7N6L2E1 + H7N6L1E2 + H7N6E3 + H7N6F1L2E1 + H7N6F1L1E2 + H7N6L3E1 + H7N6F2L2E1 + H7N6L2E2 + H7N6L1E3 + H7N6F1L3E1 + H7N6F1L2E2 + H7N6F1L1E3 + H7N6F2L3E1 + H7N6F2L2E2 ) + ( 0/1 * ( H4N3F2L1 ) + 1/1 * ( H3N3E1 + H3N3F1E1 + H4N3E1 + H4N3F1E1 ) ) / ( H3N3E1 + H3N3F1E1 + H4N3E1 + H4N3F1E1 + H4N3F2L1 ) + ( 0/2 * ( H3N4F1 + H4N4 + H3N5 + H4N4F1 + H5N4 + H3N5F1 + H4N5 + H5N4F1 + H4N5F1 + H5N5 + H5N5F1 + H5N4L2 + H5N4F1L2 ) + 1/2 * ( H4N4F1E1 + H5N4E1 + H5N4F1E1 + H4N5F1E1 + H5N5E1 + H5N5E1Ac1 + H5N4L1E1 + H5N5F1E1 + H5N4F1L1E1 + H5N5F1L1E1 ) + 2/2 * ( H5N4E2 + H5N4F1E2 + H5N5E2 + H5N5F1E2 ) ) / ( H3N4F1 + H4N4 + H3N5 + H4N4F1 + H5N4 + H3N5F1 + H4N5 + H5N4F1 + H4N5F1 + H5N5 + H4N4F1E1 + H5N4E1 + H5N5F1 + H5N4F1E1 + H4N5F1E1 + H5N5E1 + H5N4L2 + H5N5E1Ac1 + H5N4L1E1 + H5N4E2 + H5N5F1E1 + H5N4F1L2 + H5N4F1L1E1 + H5N4F1E2 + H5N5E2 + H5N5F1L1E1 + H5N5F1E2 ) + ( 0/3 * (0) + 1/3 * ( H6N5E1 + H6N5F1E1 + H6N5L1E1 + H6N5F1L1E1 + H6N5L2E1 + H6N5F1L2E1 ) + 2/3 * ( H6N5E2 + H6N5F1E2 + H6N5L1E2 + H6N5F1L1E2 + H6N5F2L1E2 ) + 3/3 * ( H6N5E3 ) ) / ( H6N5E1 + H6N5F1E1 + H6N5L1E1 + H6N5E2 + H6N5F1L1E1 + H6N5F1E2 + H6N5L2E1 + H6N5L1E2 + H6N5E3 + H6N5F1L2E1 + H6N5F1L1E2 + H6N5F2L1E2 ) + ( 0/4 * (0) + 1/4 * ( H7N6E1 + H7N6L2E1 + H7N6F1L2E1 + H7N6L3E1 + H7N6F2L2E1 + H7N6F1L3E1 + H7N6F2L3E1 ) + 2/4 * ( H7N6E2 + H7N6L1E2 + H7N6F1L1E2 + H7N6L2E2 + H7N6F1L2E2 + H7N6F2L2E2 ) + 3/4 * ( H7N6E3 + H7N6L1E3 + H7N6F1L1E3 ) + 4/4 * (0) ) / ( H7N6E1 + H7N6E2 + H7N6L2E1 + H7N6L1E2 + H7N6E3 + H7N6F1L2E1 + H7N6F1L1E2 + H7N6L3E1 + H7N6F2L2E1 + H7N6L2E2 + H7N6L1E3 + H7N6F1L3E1 + H7N6F1L2E2 + H7N6F1L1E3 + H7N6F2L3E1 + H7N6F2L2E2 ) )</t>
  </si>
  <si>
    <t>( 0/1 * ( H4N3F2L1 ) + 1/1 * ( H3N3E1 + H3N3F1E1 + H4N3E1 + H4N3F1E1 ) ) / ( H3N3E1 + H3N3F1E1 + H4N3E1 + H4N3F1E1 + H4N3F2L1 )</t>
  </si>
  <si>
    <t>( 0/2 * ( H3N4F1 + H4N4 + H3N5 + H4N4F1 + H5N4 + H3N5F1 + H4N5 + H5N4F1 + H4N5F1 + H5N5 + H5N5F1 + H5N4L2 + H5N4F1L2 ) + 1/2 * ( H4N4F1E1 + H5N4E1 + H5N4F1E1 + H4N5F1E1 + H5N5E1 + H5N5E1Ac1 + H5N4L1E1 + H5N5F1E1 + H5N4F1L1E1 + H5N5F1L1E1 ) + 2/2 * ( H5N4E2 + H5N4F1E2 + H5N5E2 + H5N5F1E2 ) ) / ( H3N4F1 + H4N4 + H3N5 + H4N4F1 + H5N4 + H3N5F1 + H4N5 + H5N4F1 + H4N5F1 + H5N5 + H4N4F1E1 + H5N4E1 + H5N5F1 + H5N4F1E1 + H4N5F1E1 + H5N5E1 + H5N4L2 + H5N5E1Ac1 + H5N4L1E1 + H5N4E2 + H5N5F1E1 + H5N4F1L2 + H5N4F1L1E1 + H5N4F1E2 + H5N5E2 + H5N5F1L1E1 + H5N5F1E2 )</t>
  </si>
  <si>
    <t>( ( 0/1 * ( H4N3F2L1 ) + 1/1 * ( H3N3E1 + H3N3F1E1 + H4N3E1 + H4N3F1E1 ) ) / ( H3N3E1 + H3N3F1E1 + H4N3E1 + H4N3F1E1 + H4N3F2L1 ) + ( 0/2 * ( H3N4F1 + H4N4 + H3N5 + H4N4F1 + H5N4 + H3N5F1 + H4N5 + H5N4F1 + H4N5F1 + H5N5 + H5N5F1 + H5N4L2 + H5N4F1L2 ) + 1/2 * ( H4N4F1E1 + H5N4E1 + H5N4F1E1 + H4N5F1E1 + H5N5E1 + H5N5E1Ac1 + H5N4L1E1 + H5N5F1E1 + H5N4F1L1E1 + H5N5F1L1E1 ) + 2/2 * ( H5N4E2 + H5N4F1E2 + H5N5E2 + H5N5F1E2 ) ) / ( H3N4F1 + H4N4 + H3N5 + H4N4F1 + H5N4 + H3N5F1 + H4N5 + H5N4F1 + H4N5F1 + H5N5 + H4N4F1E1 + H5N4E1 + H5N5F1 + H5N4F1E1 + H4N5F1E1 + H5N5E1 + H5N4L2 + H5N5E1Ac1 + H5N4L1E1 + H5N4E2 + H5N5F1E1 + H5N4F1L2 + H5N4F1L1E1 + H5N4F1E2 + H5N5E2 + H5N5F1L1E1 + H5N5F1E2 ) + ( 0/3 * (0) + 1/3 * ( H6N5E1 + H6N5F1E1 + H6N5L1E1 + H6N5F1L1E1 + H6N5L2E1 + H6N5F1L2E1 ) + 2/3 * ( H6N5E2 + H6N5F1E2 + H6N5L1E2 + H6N5F1L1E2 + H6N5F2L1E2 ) + 3/3 * ( H6N5E3 ) ) / ( H6N5E1 + H6N5F1E1 + H6N5L1E1 + H6N5E2 + H6N5F1L1E1 + H6N5F1E2 + H6N5L2E1 + H6N5L1E2 + H6N5E3 + H6N5F1L2E1 + H6N5F1L1E2 + H6N5F2L1E2 ) + ( 0/4 * (0) + 1/4 * ( H7N6E1 + H7N6L2E1 + H7N6F1L2E1 + H7N6L3E1 + H7N6F2L2E1 + H7N6F1L3E1 + H7N6F2L3E1 ) + 2/4 * ( H7N6E2 + H7N6L1E2 + H7N6F1L1E2 + H7N6L2E2 + H7N6F1L2E2 + H7N6F2L2E2 ) + 3/4 * ( H7N6E3 + H7N6L1E3 + H7N6F1L1E3 ) + 4/4 * (0) ) / ( H7N6E1 + H7N6E2 + H7N6L2E1 + H7N6L1E2 + H7N6E3 + H7N6F1L2E1 + H7N6F1L1E2 + H7N6L3E1 + H7N6F2L2E1 + H7N6L2E2 + H7N6L1E3 + H7N6F1L3E1 + H7N6F1L2E2 + H7N6F1L1E3 + H7N6F2L3E1 + H7N6F2L2E2 ) ) / ( ( 0/1 * ( H3N3E1 + H3N3F1E1 + H4N3E1 + H4N3F1E1 ) + 1/1 * ( H4N3F2L1 ) ) / ( H3N3E1 + H3N3F1E1 + H4N3E1 + H4N3F1E1 + H4N3F2L1 ) + ( 0/2 * ( H3N4F1 + H4N4 + H3N5 + H4N4F1 + H5N4 + H3N5F1 + H4N5 + H5N4F1 + H4N5F1 + H5N5 + H4N4F1E1 + H5N4E1 + H5N5F1 + H5N4F1E1 + H4N5F1E1 + H5N5E1 + H5N5E1Ac1 + H5N4E2 + H5N5F1E1 + H5N4F1E2 + H5N5E2 + H5N5F1E2 ) + 1/2 * ( H5N4L1E1 + H5N4F1L1E1 + H5N5F1L1E1 ) + 2/2 * ( H5N4L2 + H5N4F1L2 ) ) / ( H3N4F1 + H4N4 + H3N5 + H4N4F1 + H5N4 + H3N5F1 + H4N5 + H5N4F1 + H4N5F1 + H5N5 + H4N4F1E1 + H5N4E1 + H5N5F1 + H5N4F1E1 + H4N5F1E1 + H5N5E1 + H5N4L2 + H5N5E1Ac1 + H5N4L1E1 + H5N4E2 + H5N5F1E1 + H5N4F1L2 + H5N4F1L1E1 + H5N4F1E2 + H5N5E2 + H5N5F1L1E1 + H5N5F1E2 ) + ( 0/3 * ( H6N5E1 + H6N5F1E1 + H6N5E2 + H6N5F1E2 + H6N5E3 ) + 1/3 * ( H6N5L1E1 + H6N5F1L1E1 + H6N5L1E2 + H6N5F1L1E2 + H6N5F2L1E2 ) + 2/3 * ( H6N5L2E1 + H6N5F1L2E1 ) + 3/3 * (0) ) / ( H6N5E1 + H6N5F1E1 + H6N5L1E1 + H6N5E2 + H6N5F1L1E1 + H6N5F1E2 + H6N5L2E1 + H6N5L1E2 + H6N5E3 + H6N5F1L2E1 + H6N5F1L1E2 + H6N5F2L1E2 ) + ( 0/4 * ( H7N6E1 + H7N6E2 + H7N6E3 ) + 1/4 * ( H7N6L1E2 + H7N6F1L1E2 + H7N6L1E3 + H7N6F1L1E3 ) + 2/4 * ( H7N6L2E1 + H7N6F1L2E1 + H7N6F2L2E1 + H7N6L2E2 + H7N6F1L2E2 + H7N6F2L2E2 ) + 3/4 * ( H7N6L3E1 + H7N6F1L3E1 + H7N6F2L3E1 ) + 4/4 * (0) ) / ( H7N6E1 + H7N6E2 + H7N6L2E1 + H7N6L1E2 + H7N6E3 + H7N6F1L2E1 + H7N6F1L1E2 + H7N6L3E1 + H7N6F2L2E1 + H7N6L2E2 + H7N6L1E3 + H7N6F1L3E1 + H7N6F1L2E2 + H7N6F1L1E3 + H7N6F2L3E1 + H7N6F2L2E2 ) + ( 0/1 * ( H4N3F2L1 ) + 1/1 * ( H3N3E1 + H3N3F1E1 + H4N3E1 + H4N3F1E1 ) ) / ( H3N3E1 + H3N3F1E1 + H4N3E1 + H4N3F1E1 + H4N3F2L1 ) + ( 0/2 * ( H3N4F1 + H4N4 + H3N5 + H4N4F1 + H5N4 + H3N5F1 + H4N5 + H5N4F1 + H4N5F1 + H5N5 + H5N5F1 + H5N4L2 + H5N4F1L2 ) + 1/2 * ( H4N4F1E1 + H5N4E1 + H5N4F1E1 + H4N5F1E1 + H5N5E1 + H5N5E1Ac1 + H5N4L1E1 + H5N5F1E1 + H5N4F1L1E1 + H5N5F1L1E1 ) + 2/2 * ( H5N4E2 + H5N4F1E2 + H5N5E2 + H5N5F1E2 ) ) / ( H3N4F1 + H4N4 + H3N5 + H4N4F1 + H5N4 + H3N5F1 + H4N5 + H5N4F1 + H4N5F1 + H5N5 + H4N4F1E1 + H5N4E1 + H5N5F1 + H5N4F1E1 + H4N5F1E1 + H5N5E1 + H5N4L2 + H5N5E1Ac1 + H5N4L1E1 + H5N4E2 + H5N5F1E1 + H5N4F1L2 + H5N4F1L1E1 + H5N4F1E2 + H5N5E2 + H5N5F1L1E1 + H5N5F1E2 ) + ( 0/3 * (0) + 1/3 * ( H6N5E1 + H6N5F1E1 + H6N5L1E1 + H6N5F1L1E1 + H6N5L2E1 + H6N5F1L2E1 ) + 2/3 * ( H6N5E2 + H6N5F1E2 + H6N5L1E2 + H6N5F1L1E2 + H6N5F2L1E2 ) + 3/3 * ( H6N5E3 ) ) / ( H6N5E1 + H6N5F1E1 + H6N5L1E1 + H6N5E2 + H6N5F1L1E1 + H6N5F1E2 + H6N5L2E1 + H6N5L1E2 + H6N5E3 + H6N5F1L2E1 + H6N5F1L1E2 + H6N5F2L1E2 ) + ( 0/4 * (0) + 1/4 * ( H7N6E1 + H7N6L2E1 + H7N6F1L2E1 + H7N6L3E1 + H7N6F2L2E1 + H7N6F1L3E1 + H7N6F2L3E1 ) + 2/4 * ( H7N6E2 + H7N6L1E2 + H7N6F1L1E2 + H7N6L2E2 + H7N6F1L2E2 + H7N6F2L2E2 ) + 3/4 * ( H7N6E3 + H7N6L1E3 + H7N6F1L1E3 ) + 4/4 * (0) ) / ( H7N6E1 + H7N6E2 + H7N6L2E1 + H7N6L1E2 + H7N6E3 + H7N6F1L2E1 + H7N6F1L1E2 + H7N6L3E1 + H7N6F2L2E1 + H7N6L2E2 + H7N6L1E3 + H7N6F1L3E1 + H7N6F1L2E2 + H7N6F1L1E3 + H7N6F2L3E1 + H7N6F2L2E2 ) )</t>
  </si>
  <si>
    <t>( 0/3 * (0) + 1/3 * ( H6N5F1E1 + H6N5F1L1E1 + H6N5F1L2E1 ) + 2/3 * ( H6N5F1E2 + H6N5F1L1E2 + H6N5F2L1E2 ) + 3/3 * (0) ) / ( H6N5F1E1 + H6N5F1L1E1 + H6N5F1E2 + H6N5F1L2E1 + H6N5F1L1E2 + H6N5F2L1E2 )</t>
  </si>
  <si>
    <t>( 0/2 * ( H3N4F1 + H4N4F1 + H3N5F1 + H5N4F1 + H4N5F1 + H5N5F1 + H5N4F1L2 ) + 1/2 * ( H4N4F1E1 + H5N4F1E1 + H4N5F1E1 + H5N5F1E1 + H5N4F1L1E1 + H5N5F1L1E1 ) + 2/2 * ( H5N4F1E2 + H5N5F1E2 ) ) / ( H3N4F1 + H4N4F1 + H3N5F1 + H5N4F1 + H4N5F1 + H4N4F1E1 + H5N5F1 + H5N4F1E1 + H4N5F1E1 + H5N5F1E1 + H5N4F1L2 + H5N4F1L1E1 + H5N4F1E2 + H5N5F1L1E1 + H5N5F1E2 )</t>
  </si>
  <si>
    <t>( 0/4 * (0) + 1/4 * ( H7N6F1L2E1 + H7N6F2L2E1 + H7N6F1L3E1 + H7N6F2L3E1 ) + 2/4 * ( H7N6F1L1E2 + H7N6F1L2E2 + H7N6F2L2E2 ) + 3/4 * ( H7N6F1L1E3 ) + 4/4 * (0) ) / ( H7N6E1 + H7N6E2 + H7N6L2E1 + H7N6L1E2 + H7N6E3 + H7N6F1L2E1 + H7N6F1L1E2 + H7N6L3E1 + H7N6F2L2E1 + H7N6L2E2 + H7N6L1E3 + H7N6F1L3E1 + H7N6F1L2E2 + H7N6F1L1E3 + H7N6F2L3E1 + H7N6F2L2E2 )</t>
  </si>
  <si>
    <t>( 0/4 * (0) + 1/4 * ( H7N6E1 + H7N6L2E1 + H7N6F1L2E1 + H7N6L3E1 + H7N6F2L2E1 + H7N6F1L3E1 + H7N6F2L3E1 ) + 2/4 * ( H7N6E2 + H7N6L1E2 + H7N6F1L1E2 + H7N6L2E2 + H7N6F1L2E2 + H7N6F2L2E2 ) + 3/4 * ( H7N6E3 + H7N6L1E3 + H7N6F1L1E3 ) + 4/4 * (0) ) / ( H7N6E1 + H7N6E2 + H7N6L2E1 + H7N6L1E2 + H7N6E3 + H7N6F1L2E1 + H7N6F1L1E2 + H7N6L3E1 + H7N6F2L2E1 + H7N6L2E2 + H7N6L1E3 + H7N6F1L3E1 + H7N6F1L2E2 + H7N6F1L1E3 + H7N6F2L3E1 + H7N6F2L2E2 )</t>
  </si>
  <si>
    <t>( 0/3 * (0) + 1/3 * ( H6N5E1 + H6N5F1E1 + H6N5L1E1 + H6N5F1L1E1 + H6N5L2E1 + H6N5F1L2E1 ) + 2/3 * ( H6N5E2 + H6N5F1E2 + H6N5L1E2 + H6N5F1L1E2 + H6N5F2L1E2 ) + 3/3 * ( H6N5E3 ) ) / ( H6N5E1 + H6N5F1E1 + H6N5L1E1 + H6N5E2 + H6N5F1L1E1 + H6N5F1E2 + H6N5L2E1 + H6N5L1E2 + H6N5E3 + H6N5F1L2E1 + H6N5F1L1E2 + H6N5F2L1E2 )</t>
  </si>
  <si>
    <t>Galactosylation of diantennary glycans</t>
  </si>
  <si>
    <t>Galactosylation of tetraantennary glycans</t>
  </si>
  <si>
    <t>Galactosylation of fucosylated diantennary glycans</t>
  </si>
  <si>
    <t>Galactosylation of fucosylated tetraantennary glycans</t>
  </si>
  <si>
    <t>Odds ratio [95% CI]</t>
  </si>
  <si>
    <t>Disc.</t>
  </si>
  <si>
    <t>Rep.</t>
  </si>
  <si>
    <t>2.94 [1.5 - 6.48]</t>
  </si>
  <si>
    <t>0.87 [0.52 - 1.42]</t>
  </si>
  <si>
    <t>1.86 [1.11 - 3.3]</t>
  </si>
  <si>
    <t>0.8 [0.47 - 1.3]</t>
  </si>
  <si>
    <t>0.5 [0.26 - 0.86]</t>
  </si>
  <si>
    <t>1.62 [0.99 - 2.75]</t>
  </si>
  <si>
    <t>1.08 [0.66 - 1.79]</t>
  </si>
  <si>
    <t>0.59 [0.32 - 0.99]</t>
  </si>
  <si>
    <t>1.29 [0.79 - 2.19]</t>
  </si>
  <si>
    <t>0.3 [0.13 - 0.62]</t>
  </si>
  <si>
    <t>0.68 [0.39 - 1.12]</t>
  </si>
  <si>
    <t>0.9 [0.54 - 1.47]</t>
  </si>
  <si>
    <t>1.82 [1.06 - 3.36]</t>
  </si>
  <si>
    <t>0.56 [0.31 - 0.94]</t>
  </si>
  <si>
    <t>0.38 [0.19 - 0.7]</t>
  </si>
  <si>
    <t>2.08 [1.19 - 3.9]</t>
  </si>
  <si>
    <t>0.59 [0.33 - 0.99]</t>
  </si>
  <si>
    <t>0.72 [0.4 - 1.19]</t>
  </si>
  <si>
    <t>0.66 [0.38 - 1.1]</t>
  </si>
  <si>
    <t>1.15 [0.73 - 1.9]</t>
  </si>
  <si>
    <t>0.56 [0.31 - 0.95]</t>
  </si>
  <si>
    <t>1.62 [0.98 - 2.8]</t>
  </si>
  <si>
    <t>2.75 [1.5 - 5.58]</t>
  </si>
  <si>
    <t>0.78 [0.45 - 1.29]</t>
  </si>
  <si>
    <t>0.7 [0.4 - 1.16]</t>
  </si>
  <si>
    <t>0.89 [0.53 - 1.43]</t>
  </si>
  <si>
    <t>1.15 [0.69 - 2]</t>
  </si>
  <si>
    <t>1.58 [0.93 - 2.82]</t>
  </si>
  <si>
    <t>0.94 [0.59 - 1.54]</t>
  </si>
  <si>
    <t>0.93 [0.57 - 1.55]</t>
  </si>
  <si>
    <t>1 [0.6 - 1.62]</t>
  </si>
  <si>
    <t>1.11 [0.68 - 1.81]</t>
  </si>
  <si>
    <t>Glycosylation trait</t>
  </si>
  <si>
    <t>Healthy</t>
  </si>
  <si>
    <t>F0</t>
  </si>
  <si>
    <t>F1</t>
  </si>
  <si>
    <t>F2</t>
  </si>
  <si>
    <t>F3</t>
  </si>
  <si>
    <t>F4</t>
  </si>
  <si>
    <t>TABLE OF CONTENTS</t>
  </si>
  <si>
    <r>
      <rPr>
        <b/>
        <i/>
        <sz val="10"/>
        <color theme="1"/>
        <rFont val="Calibri"/>
        <family val="2"/>
        <scheme val="minor"/>
      </rPr>
      <t>P</t>
    </r>
    <r>
      <rPr>
        <b/>
        <sz val="10"/>
        <color theme="1"/>
        <rFont val="Calibri"/>
        <family val="2"/>
        <scheme val="minor"/>
      </rPr>
      <t>-value</t>
    </r>
  </si>
  <si>
    <r>
      <rPr>
        <b/>
        <i/>
        <sz val="10"/>
        <color theme="1"/>
        <rFont val="Calibri"/>
        <family val="2"/>
        <scheme val="minor"/>
      </rPr>
      <t>P</t>
    </r>
    <r>
      <rPr>
        <b/>
        <sz val="10"/>
        <color theme="1"/>
        <rFont val="Calibri"/>
        <family val="2"/>
        <scheme val="minor"/>
      </rPr>
      <t>-value</t>
    </r>
    <r>
      <rPr>
        <b/>
        <vertAlign val="subscript"/>
        <sz val="10"/>
        <color theme="1"/>
        <rFont val="Calibri"/>
        <family val="2"/>
        <scheme val="minor"/>
      </rPr>
      <t>FDR</t>
    </r>
  </si>
  <si>
    <r>
      <t>Significance</t>
    </r>
    <r>
      <rPr>
        <b/>
        <vertAlign val="subscript"/>
        <sz val="10"/>
        <color theme="1"/>
        <rFont val="Calibri"/>
        <family val="2"/>
        <scheme val="minor"/>
      </rPr>
      <t>FDR</t>
    </r>
  </si>
  <si>
    <t>Glycosylation traits</t>
  </si>
  <si>
    <r>
      <t>P</t>
    </r>
    <r>
      <rPr>
        <b/>
        <sz val="10"/>
        <color rgb="FF000000"/>
        <rFont val="Calibri"/>
        <family val="2"/>
        <scheme val="minor"/>
      </rPr>
      <t>-value</t>
    </r>
  </si>
  <si>
    <r>
      <t>P</t>
    </r>
    <r>
      <rPr>
        <b/>
        <sz val="10"/>
        <color rgb="FF000000"/>
        <rFont val="Calibri"/>
        <family val="2"/>
        <scheme val="minor"/>
      </rPr>
      <t>-value</t>
    </r>
    <r>
      <rPr>
        <b/>
        <i/>
        <vertAlign val="subscript"/>
        <sz val="10"/>
        <color rgb="FF000000"/>
        <rFont val="Calibri"/>
        <family val="2"/>
        <scheme val="minor"/>
      </rPr>
      <t>FDR</t>
    </r>
  </si>
  <si>
    <r>
      <t>R</t>
    </r>
    <r>
      <rPr>
        <b/>
        <vertAlign val="subscript"/>
        <sz val="10"/>
        <color rgb="FF000000"/>
        <rFont val="Calibri"/>
        <family val="2"/>
        <scheme val="minor"/>
      </rPr>
      <t>S</t>
    </r>
  </si>
  <si>
    <r>
      <rPr>
        <b/>
        <i/>
        <sz val="10"/>
        <color rgb="FF000000"/>
        <rFont val="Calibri"/>
        <family val="2"/>
        <scheme val="minor"/>
      </rPr>
      <t>P</t>
    </r>
    <r>
      <rPr>
        <b/>
        <sz val="10"/>
        <color rgb="FF000000"/>
        <rFont val="Calibri"/>
        <family val="2"/>
        <scheme val="minor"/>
      </rPr>
      <t>-value</t>
    </r>
  </si>
  <si>
    <r>
      <rPr>
        <b/>
        <i/>
        <sz val="10"/>
        <color rgb="FF000000"/>
        <rFont val="Calibri"/>
        <family val="2"/>
        <scheme val="minor"/>
      </rPr>
      <t>P</t>
    </r>
    <r>
      <rPr>
        <b/>
        <sz val="10"/>
        <color rgb="FF000000"/>
        <rFont val="Calibri"/>
        <family val="2"/>
        <scheme val="minor"/>
      </rPr>
      <t>-value</t>
    </r>
    <r>
      <rPr>
        <b/>
        <vertAlign val="subscript"/>
        <sz val="10"/>
        <color rgb="FF000000"/>
        <rFont val="Calibri"/>
        <family val="2"/>
        <scheme val="minor"/>
      </rPr>
      <t>FDR</t>
    </r>
  </si>
  <si>
    <r>
      <t>Significance</t>
    </r>
    <r>
      <rPr>
        <b/>
        <vertAlign val="subscript"/>
        <sz val="10"/>
        <color rgb="FF000000"/>
        <rFont val="Calibri"/>
        <family val="2"/>
        <scheme val="minor"/>
      </rPr>
      <t>FDR</t>
    </r>
  </si>
  <si>
    <t>Study group</t>
  </si>
  <si>
    <r>
      <rPr>
        <b/>
        <sz val="8"/>
        <color theme="1"/>
        <rFont val="Calibri"/>
        <family val="2"/>
        <scheme val="minor"/>
      </rPr>
      <t>Supplementary Table 4.</t>
    </r>
    <r>
      <rPr>
        <sz val="8"/>
        <color theme="1"/>
        <rFont val="Calibri"/>
        <family val="2"/>
        <scheme val="minor"/>
      </rPr>
      <t xml:space="preserve"> Description and calculation of glycosylation traits in the discovery cohort.</t>
    </r>
  </si>
  <si>
    <t>*Absolute number, not a percentage.</t>
  </si>
  <si>
    <t>α2,6-linked sialylation of fucosylated tetraantennary glycans</t>
  </si>
  <si>
    <t>Relative abundance of species with 2 fucoses (i.e. at least one antennary fucose) of tetraantennary glycans</t>
  </si>
  <si>
    <t>α2,6-linked sialylation of monoantennary glycans</t>
  </si>
  <si>
    <t>Fucosylation of monoantennary glycans</t>
  </si>
  <si>
    <t>α2,3-linked sialylation of monoantennary glycans</t>
  </si>
  <si>
    <t>α2,6-linked sialylation of diantennary glycans</t>
  </si>
  <si>
    <t>Fucosylation of diantennary glycans</t>
  </si>
  <si>
    <t>Relative abundance of species with 2 fucoses (i.e. at least one antennary fucose) of diantennary glycans</t>
  </si>
  <si>
    <t>α2,6-linked sialylation of monoantennary fucosylated glycans</t>
  </si>
  <si>
    <t>α2,3-linked sialylation of diantennary fucosylated glycans</t>
  </si>
  <si>
    <t>α2,3-linked sialylation of diantennary glycans</t>
  </si>
  <si>
    <t>α2,6-linked sialylation of triantennary glycans</t>
  </si>
  <si>
    <t>Fucosylation of triantennary glycans</t>
  </si>
  <si>
    <t>Relative abundance of species with 2 fucoses (i.e. at least one antennary fucose) of triantennary glycans</t>
  </si>
  <si>
    <t>α2,6-linked sialylation of fucosylated triantennary glycans</t>
  </si>
  <si>
    <t>α2,3-linked sialylation of fucosylated triantennary glycans</t>
  </si>
  <si>
    <t>α2,3-linked sialylation of triantennary glycans</t>
  </si>
  <si>
    <t>α2,6-linked sialylation of tetraantennary glycans</t>
  </si>
  <si>
    <t>Fucosylation of tetraantennary glycans</t>
  </si>
  <si>
    <t>α2,3-linked sialylation of fucosylated tetraantennary glycans</t>
  </si>
  <si>
    <t>α2,3-linked sialylation of tetraantennary glycans</t>
  </si>
  <si>
    <t>α2,6-linked sialylation of mono-, di-, tri- and tetraantennary glycans combined</t>
  </si>
  <si>
    <t>α2,3-linked sialylation of mono-, di-, tri and tetraantennary glycans combined</t>
  </si>
  <si>
    <t>Fucosylation within all complex type glycans</t>
  </si>
  <si>
    <r>
      <rPr>
        <b/>
        <sz val="8"/>
        <color theme="1"/>
        <rFont val="Calibri"/>
        <family val="2"/>
        <scheme val="minor"/>
      </rPr>
      <t>Supplementary Table 5.</t>
    </r>
    <r>
      <rPr>
        <sz val="8"/>
        <color theme="1"/>
        <rFont val="Calibri"/>
        <family val="2"/>
        <scheme val="minor"/>
      </rPr>
      <t xml:space="preserve"> Description and calculation of glycosylation traits in the replication cohort.</t>
    </r>
  </si>
  <si>
    <t>0.2 (0.03)</t>
  </si>
  <si>
    <t>Relative abundance of species with 2 fucoses (i.e. at least one antennary fucose) of monoantennary glycans</t>
  </si>
  <si>
    <t>α2,6-linked sialylation of fucosylated monoantennary glycans</t>
  </si>
  <si>
    <t>A1Fa = ( H4N3F2L1 ) / ( H3N3E1 + H3N3F1E1 + H4N3E1 + H4N3F1E1 + H4N3F2L1 )</t>
  </si>
  <si>
    <t>A1FE = ( 0/1 * ( H4N3F2L1 ) + 1/1 * ( H3N3F1E1 + H4N3F1E1 ) ) / ( H3N3F1E1 + H4N3F1E1 + H4N3F2L1 )</t>
  </si>
  <si>
    <t>A1FL = ( 0/1 * ( H3N3F1E1 + H4N3F1E1 ) + 1/1 * ( H4N3F2L1 ) ) / ( H3N3F1E1 + H4N3F1E1 + H4N3F2L1 )</t>
  </si>
  <si>
    <t>H4N3F2L1</t>
  </si>
  <si>
    <t>H7N6F2L2E1</t>
  </si>
  <si>
    <t>H7N6F1L1E3</t>
  </si>
  <si>
    <t>H8N7L2E2</t>
  </si>
  <si>
    <t>0.01 (0.01)</t>
  </si>
  <si>
    <t>0 (0)</t>
  </si>
  <si>
    <t>0.01 (0)</t>
  </si>
  <si>
    <t>0.07 (0.02)</t>
  </si>
  <si>
    <t>0.02 (0)</t>
  </si>
  <si>
    <t>0.07 (0.01)</t>
  </si>
  <si>
    <t>0.26 (0.04)</t>
  </si>
  <si>
    <t>0.24 (0.02)</t>
  </si>
  <si>
    <t>1.09 (0.09)</t>
  </si>
  <si>
    <t>0.12 (0.01)</t>
  </si>
  <si>
    <t>0.13 (0.03)</t>
  </si>
  <si>
    <t>0.04 (0)</t>
  </si>
  <si>
    <t>0.1 (0.02)</t>
  </si>
  <si>
    <t>0.85 (0.1)</t>
  </si>
  <si>
    <t>0.33 (0.04)</t>
  </si>
  <si>
    <t>0.03 (0)</t>
  </si>
  <si>
    <t>0.26 (0.06)</t>
  </si>
  <si>
    <t>0.18 (0.01)</t>
  </si>
  <si>
    <t>3.39 (0.16)</t>
  </si>
  <si>
    <t>0.22 (0.02)</t>
  </si>
  <si>
    <t>1.81 (0.12)</t>
  </si>
  <si>
    <t>0.18 (0.02)</t>
  </si>
  <si>
    <t>0.43 (0.06)</t>
  </si>
  <si>
    <t>0.07 (0)</t>
  </si>
  <si>
    <t>2.37 (0.13)</t>
  </si>
  <si>
    <t>52.24 (0.64)</t>
  </si>
  <si>
    <t>1.76 (0.05)</t>
  </si>
  <si>
    <t>0.64 (0.08)</t>
  </si>
  <si>
    <t>0.39 (0.02)</t>
  </si>
  <si>
    <t>0.73 (0.05)</t>
  </si>
  <si>
    <t>3.27 (0.06)</t>
  </si>
  <si>
    <t>0.22 (0.04)</t>
  </si>
  <si>
    <t>0.27 (0.02)</t>
  </si>
  <si>
    <t>0.92 (0.04)</t>
  </si>
  <si>
    <t>1.97 (0.03)</t>
  </si>
  <si>
    <t>1.04 (0.11)</t>
  </si>
  <si>
    <t>0.15 (0.03)</t>
  </si>
  <si>
    <t>0.36 (0.03)</t>
  </si>
  <si>
    <t>0.54 (0.06)</t>
  </si>
  <si>
    <t>0.74 (0.04)</t>
  </si>
  <si>
    <t>7.6 (0.79)</t>
  </si>
  <si>
    <t>2.98 (0.23)</t>
  </si>
  <si>
    <t>0.42 (0.02)</t>
  </si>
  <si>
    <t>4.59 (0.22)</t>
  </si>
  <si>
    <t>0.18 (0)</t>
  </si>
  <si>
    <t>0.8 (0.03)</t>
  </si>
  <si>
    <t>0.44 (0.02)</t>
  </si>
  <si>
    <t>0.17 (0.03)</t>
  </si>
  <si>
    <t>0.21 (0)</t>
  </si>
  <si>
    <t>0.29 (0.12)</t>
  </si>
  <si>
    <t>0.68 (0.05)</t>
  </si>
  <si>
    <t>0.13 (0.08)</t>
  </si>
  <si>
    <t>0.81 (0.01)</t>
  </si>
  <si>
    <t>0.36 (0.09)</t>
  </si>
  <si>
    <t>0.59 (0.05)</t>
  </si>
  <si>
    <t>0.45 (0.05)</t>
  </si>
  <si>
    <t>0.27 (0.1)</t>
  </si>
  <si>
    <t>0.24 (0.03)</t>
  </si>
  <si>
    <r>
      <rPr>
        <b/>
        <sz val="10"/>
        <color rgb="FF000000"/>
        <rFont val="Calibri"/>
        <family val="2"/>
        <scheme val="minor"/>
      </rPr>
      <t>Supplementary Table 9.</t>
    </r>
    <r>
      <rPr>
        <sz val="10"/>
        <color rgb="FF000000"/>
        <rFont val="Calibri"/>
        <family val="2"/>
        <scheme val="minor"/>
      </rPr>
      <t xml:space="preserve"> Correlation between glycosylation traits and age as stratified per study group and cohort. R</t>
    </r>
    <r>
      <rPr>
        <vertAlign val="subscript"/>
        <sz val="10"/>
        <color rgb="FF000000"/>
        <rFont val="Calibri"/>
        <family val="2"/>
        <scheme val="minor"/>
      </rPr>
      <t>S</t>
    </r>
    <r>
      <rPr>
        <sz val="10"/>
        <color rgb="FF000000"/>
        <rFont val="Calibri"/>
        <family val="2"/>
        <scheme val="minor"/>
      </rPr>
      <t xml:space="preserve">: Spearman's correlation coefficient. *, **: </t>
    </r>
    <r>
      <rPr>
        <i/>
        <sz val="10"/>
        <color rgb="FF000000"/>
        <rFont val="Calibri"/>
        <family val="2"/>
        <scheme val="minor"/>
      </rPr>
      <t>p</t>
    </r>
    <r>
      <rPr>
        <sz val="10"/>
        <color rgb="FF000000"/>
        <rFont val="Calibri"/>
        <family val="2"/>
        <scheme val="minor"/>
      </rPr>
      <t xml:space="preserve">-value &lt; 0.05 and 0.01, respectively. While some glycosylation traits are significantly correlated with age, most of these correlations are maintained in both study groups and cohorts. Some correlations are only significant for either healthy controls or NAFLD, but the direction of the correlations is analogous and is of similar strenght in each of these. Furthermore, age is similarly distributed in both cohorts and also between sexes within </t>
    </r>
    <r>
      <rPr>
        <b/>
        <sz val="10"/>
        <color rgb="FF000000"/>
        <rFont val="Calibri"/>
        <family val="2"/>
        <scheme val="minor"/>
      </rPr>
      <t>(Supplementary Figure 2)</t>
    </r>
    <r>
      <rPr>
        <sz val="10"/>
        <color rgb="FF000000"/>
        <rFont val="Calibri"/>
        <family val="2"/>
        <scheme val="minor"/>
      </rPr>
      <t xml:space="preserve">, suggesting that the age effect can be neglected. Please note that a logistic regression analysis was additionally performed to correct for demographic confounders, as described in the </t>
    </r>
    <r>
      <rPr>
        <b/>
        <sz val="10"/>
        <color rgb="FF000000"/>
        <rFont val="Calibri"/>
        <family val="2"/>
        <scheme val="minor"/>
      </rPr>
      <t>Supplementary Materials &amp; Methods</t>
    </r>
    <r>
      <rPr>
        <sz val="10"/>
        <color rgb="FF000000"/>
        <rFont val="Calibri"/>
        <family val="2"/>
        <scheme val="minor"/>
      </rPr>
      <t xml:space="preserve">. This latter analysis ensured that the associations are corrected for age, sex and their interaction </t>
    </r>
    <r>
      <rPr>
        <b/>
        <sz val="10"/>
        <color rgb="FF000000"/>
        <rFont val="Calibri"/>
        <family val="2"/>
        <scheme val="minor"/>
      </rPr>
      <t>(Figure 2, Supplementary Materials &amp; Methods)</t>
    </r>
    <r>
      <rPr>
        <sz val="10"/>
        <color rgb="FF000000"/>
        <rFont val="Calibri"/>
        <family val="2"/>
        <scheme val="minor"/>
      </rPr>
      <t>.</t>
    </r>
  </si>
  <si>
    <t>Cohort 1 (Pantano et al.)</t>
  </si>
  <si>
    <t>Cohort 2 (Hoang et al.)</t>
  </si>
  <si>
    <t>n</t>
  </si>
  <si>
    <t>Age (mean, SD)</t>
  </si>
  <si>
    <t>Sex: female (%)</t>
  </si>
  <si>
    <t>BMI (mean, SD)</t>
  </si>
  <si>
    <t>Normal histology</t>
  </si>
  <si>
    <t>43.7 (11.4)</t>
  </si>
  <si>
    <t>28 (90)</t>
  </si>
  <si>
    <t>44.9 (5.9)</t>
  </si>
  <si>
    <t>49.8 ± 21</t>
  </si>
  <si>
    <t>4 (67)</t>
  </si>
  <si>
    <t>25.9 (5.8)</t>
  </si>
  <si>
    <t>45.1 (12.7)</t>
  </si>
  <si>
    <t>25 (71)</t>
  </si>
  <si>
    <t>46.4 (7.4)</t>
  </si>
  <si>
    <t>52.8 ± 12</t>
  </si>
  <si>
    <t>28 (39)</t>
  </si>
  <si>
    <t>33.3 (5.5)</t>
  </si>
  <si>
    <t>44.4 (14.5)</t>
  </si>
  <si>
    <t>20 (67)</t>
  </si>
  <si>
    <t>44.0 (7.8)</t>
  </si>
  <si>
    <t>44.0 (13.0)</t>
  </si>
  <si>
    <t>19 (70)</t>
  </si>
  <si>
    <t>47.1 (7.3)</t>
  </si>
  <si>
    <t>50.4 (9.7)</t>
  </si>
  <si>
    <t>4 (50)</t>
  </si>
  <si>
    <t>42.9 (7.6)</t>
  </si>
  <si>
    <t>60.8 (5.9)</t>
  </si>
  <si>
    <t>7 (58)</t>
  </si>
  <si>
    <t>36.7 (4.7)</t>
  </si>
  <si>
    <t>Cohort 1</t>
  </si>
  <si>
    <t>Cohort 2</t>
  </si>
  <si>
    <t>ST3GAL4</t>
  </si>
  <si>
    <t>ST3GAL6</t>
  </si>
  <si>
    <t>ST6GAL1</t>
  </si>
  <si>
    <t>ST6GAL2</t>
  </si>
  <si>
    <r>
      <t xml:space="preserve">Supplementary Table 8. </t>
    </r>
    <r>
      <rPr>
        <sz val="10"/>
        <color theme="1"/>
        <rFont val="Calibri"/>
        <family val="2"/>
        <scheme val="minor"/>
      </rPr>
      <t xml:space="preserve">Differences in the glycosylation traits between groups created per Brunt fibrosis scores as well as healthy controls. To account for multiple testing, </t>
    </r>
    <r>
      <rPr>
        <i/>
        <sz val="10"/>
        <color theme="1"/>
        <rFont val="Calibri"/>
        <family val="2"/>
        <scheme val="minor"/>
      </rPr>
      <t>p</t>
    </r>
    <r>
      <rPr>
        <sz val="10"/>
        <color theme="1"/>
        <rFont val="Calibri"/>
        <family val="2"/>
        <scheme val="minor"/>
      </rPr>
      <t>-values have been corrected by the Benjamini-Hochberg procedure to 5% FDR.</t>
    </r>
    <r>
      <rPr>
        <b/>
        <sz val="10"/>
        <color theme="1"/>
        <rFont val="Calibri"/>
        <family val="2"/>
        <scheme val="minor"/>
      </rPr>
      <t xml:space="preserve"> </t>
    </r>
    <r>
      <rPr>
        <sz val="10"/>
        <color theme="1"/>
        <rFont val="Calibri"/>
        <family val="2"/>
        <scheme val="minor"/>
      </rPr>
      <t>Fold changes have been calculated by dividing the median of Group 2 by the median of Group 1.</t>
    </r>
    <r>
      <rPr>
        <b/>
        <sz val="10"/>
        <color theme="1"/>
        <rFont val="Calibri"/>
        <family val="2"/>
        <scheme val="minor"/>
      </rPr>
      <t xml:space="preserve"> </t>
    </r>
    <r>
      <rPr>
        <sz val="10"/>
        <color theme="1"/>
        <rFont val="Calibri"/>
        <family val="2"/>
        <scheme val="minor"/>
      </rPr>
      <t xml:space="preserve">*, **, ***: </t>
    </r>
    <r>
      <rPr>
        <i/>
        <sz val="10"/>
        <color theme="1"/>
        <rFont val="Calibri"/>
        <family val="2"/>
        <scheme val="minor"/>
      </rPr>
      <t>p</t>
    </r>
    <r>
      <rPr>
        <sz val="10"/>
        <color theme="1"/>
        <rFont val="Calibri"/>
        <family val="2"/>
        <scheme val="minor"/>
      </rPr>
      <t>-value &lt; 0.05, 0.01, 0.001, respectively. Ns: not significant.</t>
    </r>
  </si>
  <si>
    <t>2</t>
  </si>
  <si>
    <t>3</t>
  </si>
  <si>
    <t>4</t>
  </si>
  <si>
    <t>0</t>
  </si>
  <si>
    <t>1</t>
  </si>
  <si>
    <t>Control</t>
  </si>
  <si>
    <r>
      <t xml:space="preserve">Supplementary Table 8. </t>
    </r>
    <r>
      <rPr>
        <sz val="10"/>
        <rFont val="Calibri"/>
        <family val="2"/>
        <scheme val="minor"/>
      </rPr>
      <t xml:space="preserve">Differences in the glycosylation traits between groups created per METAVIR fibrosis scores as well as healthy controls. To account for multiple testing, </t>
    </r>
    <r>
      <rPr>
        <i/>
        <sz val="10"/>
        <rFont val="Calibri"/>
        <family val="2"/>
        <scheme val="minor"/>
      </rPr>
      <t>p</t>
    </r>
    <r>
      <rPr>
        <sz val="10"/>
        <rFont val="Calibri"/>
        <family val="2"/>
        <scheme val="minor"/>
      </rPr>
      <t>-values have been corrected by the Benjamini-Hochberg procedure to 5% FDR.</t>
    </r>
    <r>
      <rPr>
        <b/>
        <sz val="10"/>
        <rFont val="Calibri"/>
        <family val="2"/>
        <scheme val="minor"/>
      </rPr>
      <t xml:space="preserve"> </t>
    </r>
    <r>
      <rPr>
        <sz val="10"/>
        <rFont val="Calibri"/>
        <family val="2"/>
        <scheme val="minor"/>
      </rPr>
      <t>Fold changes have been calculated by dividing the median of Group 2 by the median of Group 1.</t>
    </r>
    <r>
      <rPr>
        <b/>
        <sz val="10"/>
        <rFont val="Calibri"/>
        <family val="2"/>
        <scheme val="minor"/>
      </rPr>
      <t xml:space="preserve"> </t>
    </r>
    <r>
      <rPr>
        <sz val="10"/>
        <rFont val="Calibri"/>
        <family val="2"/>
        <scheme val="minor"/>
      </rPr>
      <t xml:space="preserve">*, **, ***, ****: </t>
    </r>
    <r>
      <rPr>
        <i/>
        <sz val="10"/>
        <rFont val="Calibri"/>
        <family val="2"/>
        <scheme val="minor"/>
      </rPr>
      <t>p</t>
    </r>
    <r>
      <rPr>
        <sz val="10"/>
        <rFont val="Calibri"/>
        <family val="2"/>
        <scheme val="minor"/>
      </rPr>
      <t>-value &lt; 0.05, 0.01, 0.001, 0.0001, respectively.</t>
    </r>
  </si>
  <si>
    <r>
      <t xml:space="preserve">Supplementary Table 11. </t>
    </r>
    <r>
      <rPr>
        <sz val="10"/>
        <color theme="1"/>
        <rFont val="Calibri"/>
        <family val="2"/>
        <scheme val="minor"/>
      </rPr>
      <t>Overall differences in glycosyltransferase expression. Kruskal-Wallis tests were used to assess between controls with normal histology and patients with an NAFLD background, with the latter stratified into 5 groups (F0-F4) based on Brunt fibrosis scores.</t>
    </r>
    <r>
      <rPr>
        <b/>
        <sz val="10"/>
        <color theme="1"/>
        <rFont val="Calibri"/>
        <family val="2"/>
        <scheme val="minor"/>
      </rPr>
      <t xml:space="preserve"> </t>
    </r>
    <r>
      <rPr>
        <sz val="10"/>
        <color theme="1"/>
        <rFont val="Calibri"/>
        <family val="2"/>
        <scheme val="minor"/>
      </rPr>
      <t xml:space="preserve">***, ****: </t>
    </r>
    <r>
      <rPr>
        <i/>
        <sz val="10"/>
        <color theme="1"/>
        <rFont val="Calibri"/>
        <family val="2"/>
        <scheme val="minor"/>
      </rPr>
      <t>p</t>
    </r>
    <r>
      <rPr>
        <sz val="10"/>
        <color theme="1"/>
        <rFont val="Calibri"/>
        <family val="2"/>
        <scheme val="minor"/>
      </rPr>
      <t>-value &lt; 0.001, 0.0001, respectively.</t>
    </r>
  </si>
  <si>
    <r>
      <rPr>
        <b/>
        <sz val="10"/>
        <color theme="1"/>
        <rFont val="Calibri"/>
        <family val="2"/>
        <scheme val="minor"/>
      </rPr>
      <t>Supplementary Table 1.</t>
    </r>
    <r>
      <rPr>
        <sz val="10"/>
        <color theme="1"/>
        <rFont val="Calibri"/>
        <family val="2"/>
        <scheme val="minor"/>
      </rPr>
      <t xml:space="preserve"> Plasma </t>
    </r>
    <r>
      <rPr>
        <i/>
        <sz val="10"/>
        <color theme="1"/>
        <rFont val="Calibri"/>
        <family val="2"/>
        <scheme val="minor"/>
      </rPr>
      <t>N</t>
    </r>
    <r>
      <rPr>
        <sz val="10"/>
        <color theme="1"/>
        <rFont val="Calibri"/>
        <family val="2"/>
        <scheme val="minor"/>
      </rPr>
      <t>-glycans (discovery cohort)</t>
    </r>
  </si>
  <si>
    <r>
      <rPr>
        <b/>
        <sz val="10"/>
        <color theme="1"/>
        <rFont val="Calibri"/>
        <family val="2"/>
        <scheme val="minor"/>
      </rPr>
      <t>Supplementary Table 2.</t>
    </r>
    <r>
      <rPr>
        <sz val="10"/>
        <color theme="1"/>
        <rFont val="Calibri"/>
        <family val="2"/>
        <scheme val="minor"/>
      </rPr>
      <t xml:space="preserve"> Serum </t>
    </r>
    <r>
      <rPr>
        <i/>
        <sz val="10"/>
        <color theme="1"/>
        <rFont val="Calibri"/>
        <family val="2"/>
        <scheme val="minor"/>
      </rPr>
      <t>N</t>
    </r>
    <r>
      <rPr>
        <sz val="10"/>
        <color theme="1"/>
        <rFont val="Calibri"/>
        <family val="2"/>
        <scheme val="minor"/>
      </rPr>
      <t>-glycans (replication cohort)</t>
    </r>
  </si>
  <si>
    <r>
      <rPr>
        <b/>
        <sz val="10"/>
        <color theme="1"/>
        <rFont val="Calibri"/>
        <family val="2"/>
        <scheme val="minor"/>
      </rPr>
      <t>Supplementary Table 3.</t>
    </r>
    <r>
      <rPr>
        <sz val="10"/>
        <color theme="1"/>
        <rFont val="Calibri"/>
        <family val="2"/>
        <scheme val="minor"/>
      </rPr>
      <t xml:space="preserve"> Glycosylation traits (discovery cohort)</t>
    </r>
  </si>
  <si>
    <r>
      <rPr>
        <b/>
        <sz val="10"/>
        <color theme="1"/>
        <rFont val="Calibri"/>
        <family val="2"/>
        <scheme val="minor"/>
      </rPr>
      <t>Supplementary Table 4.</t>
    </r>
    <r>
      <rPr>
        <sz val="10"/>
        <color theme="1"/>
        <rFont val="Calibri"/>
        <family val="2"/>
        <scheme val="minor"/>
      </rPr>
      <t xml:space="preserve"> Glycosylation traits (replication cohort)</t>
    </r>
  </si>
  <si>
    <t>Glycosyltransferase gene</t>
  </si>
  <si>
    <r>
      <t xml:space="preserve">Supplementary Table 7. </t>
    </r>
    <r>
      <rPr>
        <sz val="10"/>
        <color theme="1"/>
        <rFont val="Calibri"/>
        <family val="2"/>
        <scheme val="minor"/>
      </rPr>
      <t>Overall differences in the glycosylation traits assessed by Kruskal-Wallis tests between healthy individuals &amp; F0 vs F1-F4 patients.</t>
    </r>
    <r>
      <rPr>
        <b/>
        <sz val="10"/>
        <color theme="1"/>
        <rFont val="Calibri"/>
        <family val="2"/>
        <scheme val="minor"/>
      </rPr>
      <t xml:space="preserve"> </t>
    </r>
    <r>
      <rPr>
        <sz val="10"/>
        <color theme="1"/>
        <rFont val="Calibri"/>
        <family val="2"/>
        <scheme val="minor"/>
      </rPr>
      <t xml:space="preserve">**, ***, ****: </t>
    </r>
    <r>
      <rPr>
        <i/>
        <sz val="10"/>
        <color theme="1"/>
        <rFont val="Calibri"/>
        <family val="2"/>
        <scheme val="minor"/>
      </rPr>
      <t>p</t>
    </r>
    <r>
      <rPr>
        <sz val="10"/>
        <color theme="1"/>
        <rFont val="Calibri"/>
        <family val="2"/>
        <scheme val="minor"/>
      </rPr>
      <t>-value &lt; 0.01, 0.001, 0.0001, respectively.</t>
    </r>
  </si>
  <si>
    <r>
      <rPr>
        <b/>
        <sz val="8"/>
        <color theme="1"/>
        <rFont val="Calibri"/>
        <family val="2"/>
        <scheme val="minor"/>
      </rPr>
      <t>Supplementary Table 2.</t>
    </r>
    <r>
      <rPr>
        <sz val="8"/>
        <color theme="1"/>
        <rFont val="Calibri"/>
        <family val="2"/>
        <scheme val="minor"/>
      </rPr>
      <t xml:space="preserve"> Properties of analytes of the total plasma </t>
    </r>
    <r>
      <rPr>
        <i/>
        <sz val="8"/>
        <color theme="1"/>
        <rFont val="Calibri"/>
        <family val="2"/>
        <scheme val="minor"/>
      </rPr>
      <t>N-</t>
    </r>
    <r>
      <rPr>
        <sz val="8"/>
        <color theme="1"/>
        <rFont val="Calibri"/>
        <family val="2"/>
        <scheme val="minor"/>
      </rPr>
      <t>glycome in the discovery cohort as analyzed by MALDI-FTICR-MS with linkage-specific sialic acid derivatization as reported for a VisuconF plasma standard. The proposed structures  may have varying isomers. Except for sialic acids, position and linkage of monosacharides are proposed on the basis of literature. The means and standard deviations are reported for the VisuconF plasma standards. Values are reported for mass accuracy (ppm), signal to noise (S/N), deviation from the theoretical isotopic pattern, and the number of spectra where the analyte passed all quality criteria (ppm &lt; 20 or &gt; -20, SN &gt; 9, Δisotopic pattern &lt; 25 %) for a total of 20 aliquots. Analytes used for calibration are highlighted in green. Note that the data in this table is identical to the data in the supplementary material of the referred publication, as the discovery cohort was part of a bigger liver disease cohort with focus on autoimmune hepatitis (Pongracz et al. 2024, JTM)</t>
    </r>
  </si>
  <si>
    <t>1.32 [0.83-2.31]</t>
  </si>
  <si>
    <t>1.38 [0.92-2.04]</t>
  </si>
  <si>
    <t>1.68 [0.94-3.74]</t>
  </si>
  <si>
    <t>2.13 [1.33-3.61]</t>
  </si>
  <si>
    <t>0.96 [0.59-1.51]</t>
  </si>
  <si>
    <t>0.62 [0.4-0.94]</t>
  </si>
  <si>
    <t>0.63 [0.25-1.14]</t>
  </si>
  <si>
    <t>0.18 [0.09-0.33]</t>
  </si>
  <si>
    <t>11.6 [4.97-34.08]</t>
  </si>
  <si>
    <t>1.1 [0.71-1.76]</t>
  </si>
  <si>
    <t>4.31 [1.78-12.42]</t>
  </si>
  <si>
    <t>2.24 [1.44-3.7]</t>
  </si>
  <si>
    <t>0.22 [0.09-0.48]</t>
  </si>
  <si>
    <t>0.1 [0.04-0.23]</t>
  </si>
  <si>
    <t>5.72 [2.94-12.65]</t>
  </si>
  <si>
    <t>1.28 [0.82-2.08]</t>
  </si>
  <si>
    <t>1.43 [0.9-2.42]</t>
  </si>
  <si>
    <t>1.06 [0.69-1.64]</t>
  </si>
  <si>
    <t>0.14 [0.06-0.28]</t>
  </si>
  <si>
    <t>9.07 [4.19-23.71]</t>
  </si>
  <si>
    <t>0.11 [0.04-0.24]</t>
  </si>
  <si>
    <t>1.76 [0.92-5.16]</t>
  </si>
  <si>
    <t>1.57 [0.92-3.18]</t>
  </si>
  <si>
    <t>6.33 [2.35-21.55]</t>
  </si>
  <si>
    <t>0.32 [0.07-0.9]</t>
  </si>
  <si>
    <t>0.93 [0.54-1.41]</t>
  </si>
  <si>
    <t>0.81 [0.49-1.26]</t>
  </si>
  <si>
    <t>0.7 [0.43-1.11]</t>
  </si>
  <si>
    <t>1.67 [1.01-2.94]</t>
  </si>
  <si>
    <t>1.22 [0.8-1.94]</t>
  </si>
  <si>
    <t>n Group1</t>
  </si>
  <si>
    <t>n Group2</t>
  </si>
  <si>
    <t>Glycosylationtrait vs. age</t>
  </si>
  <si>
    <t>MASLD</t>
  </si>
  <si>
    <r>
      <rPr>
        <b/>
        <sz val="10"/>
        <color theme="1"/>
        <rFont val="Calibri"/>
        <family val="2"/>
        <scheme val="minor"/>
      </rPr>
      <t>Supplementary Table 6.</t>
    </r>
    <r>
      <rPr>
        <sz val="10"/>
        <color theme="1"/>
        <rFont val="Calibri"/>
        <family val="2"/>
        <scheme val="minor"/>
      </rPr>
      <t xml:space="preserve"> Associations between blood </t>
    </r>
    <r>
      <rPr>
        <i/>
        <sz val="10"/>
        <color theme="1"/>
        <rFont val="Calibri"/>
        <family val="2"/>
        <scheme val="minor"/>
      </rPr>
      <t>N</t>
    </r>
    <r>
      <rPr>
        <sz val="10"/>
        <color theme="1"/>
        <rFont val="Calibri"/>
        <family val="2"/>
        <scheme val="minor"/>
      </rPr>
      <t xml:space="preserve">-glycosylation traits between NAFLD and healthy controls. Logistic regression was performed between MASLD (1) and healthy controls (0), including age, sex and their interaction as co-variates. To account for multiple testing, </t>
    </r>
    <r>
      <rPr>
        <i/>
        <sz val="10"/>
        <color theme="1"/>
        <rFont val="Calibri"/>
        <family val="2"/>
        <scheme val="minor"/>
      </rPr>
      <t>p</t>
    </r>
    <r>
      <rPr>
        <sz val="10"/>
        <color theme="1"/>
        <rFont val="Calibri"/>
        <family val="2"/>
        <scheme val="minor"/>
      </rPr>
      <t>-values in the discovery cohort were corrected by the Benjamini-Hochberg procedure using a 5% FDR. Glycosylation traits with a significant association both in the discovery (p-value</t>
    </r>
    <r>
      <rPr>
        <vertAlign val="subscript"/>
        <sz val="10"/>
        <color theme="1"/>
        <rFont val="Calibri"/>
        <family val="2"/>
        <scheme val="minor"/>
      </rPr>
      <t>FDR</t>
    </r>
    <r>
      <rPr>
        <sz val="10"/>
        <color theme="1"/>
        <rFont val="Calibri"/>
        <family val="2"/>
        <scheme val="minor"/>
      </rPr>
      <t xml:space="preserve">) and replication (p-value) cohorts are highlighted in green. Nomenclature as on </t>
    </r>
    <r>
      <rPr>
        <b/>
        <sz val="10"/>
        <color theme="1"/>
        <rFont val="Calibri"/>
        <family val="2"/>
        <scheme val="minor"/>
      </rPr>
      <t>Figure 1</t>
    </r>
    <r>
      <rPr>
        <sz val="10"/>
        <color theme="1"/>
        <rFont val="Calibri"/>
        <family val="2"/>
        <scheme val="minor"/>
      </rPr>
      <t>.</t>
    </r>
  </si>
  <si>
    <r>
      <rPr>
        <b/>
        <sz val="8"/>
        <color theme="1"/>
        <rFont val="Calibri"/>
        <family val="2"/>
        <scheme val="minor"/>
      </rPr>
      <t>Supplementary Table 3.</t>
    </r>
    <r>
      <rPr>
        <sz val="8"/>
        <color theme="1"/>
        <rFont val="Calibri"/>
        <family val="2"/>
        <scheme val="minor"/>
      </rPr>
      <t xml:space="preserve"> Properties of analytes of the total serum </t>
    </r>
    <r>
      <rPr>
        <i/>
        <sz val="8"/>
        <color theme="1"/>
        <rFont val="Calibri"/>
        <family val="2"/>
        <scheme val="minor"/>
      </rPr>
      <t>N-</t>
    </r>
    <r>
      <rPr>
        <sz val="8"/>
        <color theme="1"/>
        <rFont val="Calibri"/>
        <family val="2"/>
        <scheme val="minor"/>
      </rPr>
      <t>glycome in the replication cohort as analyzed by MALDI-FTICR-MS with linkage-specific sialic acid derivatization, as reported for a standard generated by pooling patient serum. The proposed structures  may have varying isomers. Except for sialic acids, position and linkage of monosacharides are proposed on the basis of literature. The means and standard deviations are reported for the serum pools. Values are reported for mass accuracy (ppm), signal to noise (S/N), deviation from the theoretical isotopic pattern, and the number of spectra where the analyte passed all quality criteria (ppm &lt; 20 or &gt; -20, SN &gt; 27, Δisotopic pattern &lt; 30 %) for a total of 20 aliquots. Analytes used for calibration are highlighted in green.</t>
    </r>
  </si>
  <si>
    <r>
      <t>Supplementary Table 5. Transcriptomics cohorts' characteristics.</t>
    </r>
    <r>
      <rPr>
        <sz val="8"/>
        <color theme="1"/>
        <rFont val="Calibri"/>
        <family val="2"/>
        <scheme val="minor"/>
      </rPr>
      <t xml:space="preserve"> Please note that in the publicly available Cohort 2 data, controls with normal histology and NAFLD patients with F0 Brunt fibrosis score could not be differentiated, which led to a non-stratified analysis </t>
    </r>
    <r>
      <rPr>
        <b/>
        <sz val="8"/>
        <color theme="1"/>
        <rFont val="Calibri"/>
        <family val="2"/>
        <scheme val="minor"/>
      </rPr>
      <t>(Figure 5, Table 3)</t>
    </r>
    <r>
      <rPr>
        <sz val="8"/>
        <color theme="1"/>
        <rFont val="Calibri"/>
        <family val="2"/>
        <scheme val="minor"/>
      </rPr>
      <t>.</t>
    </r>
  </si>
  <si>
    <r>
      <t xml:space="preserve">Supplementary Table 5. </t>
    </r>
    <r>
      <rPr>
        <sz val="10"/>
        <color theme="1"/>
        <rFont val="Calibri"/>
        <family val="2"/>
        <scheme val="minor"/>
      </rPr>
      <t>Transcriptomics cohorts' characteristics</t>
    </r>
  </si>
  <si>
    <r>
      <rPr>
        <b/>
        <sz val="10"/>
        <color theme="1"/>
        <rFont val="Calibri"/>
        <family val="2"/>
        <scheme val="minor"/>
      </rPr>
      <t>Supplementary Table 6.</t>
    </r>
    <r>
      <rPr>
        <sz val="10"/>
        <color theme="1"/>
        <rFont val="Calibri"/>
        <family val="2"/>
        <scheme val="minor"/>
      </rPr>
      <t xml:space="preserve"> Disease associations</t>
    </r>
  </si>
  <si>
    <r>
      <rPr>
        <b/>
        <sz val="10"/>
        <color theme="1"/>
        <rFont val="Calibri"/>
        <family val="2"/>
        <scheme val="minor"/>
      </rPr>
      <t>Supplementary Table 7.</t>
    </r>
    <r>
      <rPr>
        <sz val="10"/>
        <color theme="1"/>
        <rFont val="Calibri"/>
        <family val="2"/>
        <scheme val="minor"/>
      </rPr>
      <t xml:space="preserve"> Fibrosis (Kruskal-Wallis tests)</t>
    </r>
  </si>
  <si>
    <r>
      <rPr>
        <b/>
        <sz val="10"/>
        <color theme="1"/>
        <rFont val="Calibri"/>
        <family val="2"/>
        <scheme val="minor"/>
      </rPr>
      <t>Supplementary Table 8.</t>
    </r>
    <r>
      <rPr>
        <sz val="10"/>
        <color theme="1"/>
        <rFont val="Calibri"/>
        <family val="2"/>
        <scheme val="minor"/>
      </rPr>
      <t xml:space="preserve"> Fibrosis (post-hoc Dunn's tests)</t>
    </r>
  </si>
  <si>
    <r>
      <rPr>
        <b/>
        <sz val="10"/>
        <color theme="1"/>
        <rFont val="Calibri"/>
        <family val="2"/>
        <scheme val="minor"/>
      </rPr>
      <t xml:space="preserve">Supplementary Table 11. </t>
    </r>
    <r>
      <rPr>
        <sz val="10"/>
        <color theme="1"/>
        <rFont val="Calibri"/>
        <family val="2"/>
        <scheme val="minor"/>
      </rPr>
      <t>Correlation of glycosylation traits and age</t>
    </r>
  </si>
  <si>
    <r>
      <t xml:space="preserve">Supplementary Table 9. </t>
    </r>
    <r>
      <rPr>
        <sz val="10"/>
        <color theme="1"/>
        <rFont val="Calibri"/>
        <family val="2"/>
        <scheme val="minor"/>
      </rPr>
      <t>Transcriptomics (Kruskal-Wallis tests)</t>
    </r>
  </si>
  <si>
    <r>
      <t xml:space="preserve">Supplementary Table 10. </t>
    </r>
    <r>
      <rPr>
        <sz val="10"/>
        <color theme="1"/>
        <rFont val="Calibri"/>
        <family val="2"/>
        <scheme val="minor"/>
      </rPr>
      <t>Transcriptomics (post-hoc Dunn's tes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0"/>
    <numFmt numFmtId="165" formatCode="0.000"/>
    <numFmt numFmtId="166" formatCode="0.000000"/>
    <numFmt numFmtId="167" formatCode="0.00000000"/>
    <numFmt numFmtId="168" formatCode="0.00000000000"/>
    <numFmt numFmtId="169" formatCode="0.0E+00"/>
  </numFmts>
  <fonts count="4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6"/>
      <color theme="1"/>
      <name val="Calibri"/>
      <family val="2"/>
      <scheme val="minor"/>
    </font>
    <font>
      <sz val="6"/>
      <color theme="1"/>
      <name val="Calibri"/>
      <family val="2"/>
      <scheme val="minor"/>
    </font>
    <font>
      <sz val="8"/>
      <color theme="1"/>
      <name val="Calibri"/>
      <family val="2"/>
      <scheme val="minor"/>
    </font>
    <font>
      <b/>
      <sz val="8"/>
      <color theme="1"/>
      <name val="Calibri"/>
      <family val="2"/>
      <scheme val="minor"/>
    </font>
    <font>
      <i/>
      <sz val="8"/>
      <color theme="1"/>
      <name val="Calibri"/>
      <family val="2"/>
      <scheme val="minor"/>
    </font>
    <font>
      <sz val="8"/>
      <name val="Calibri"/>
      <family val="2"/>
      <scheme val="minor"/>
    </font>
    <font>
      <sz val="11"/>
      <color rgb="FF000000"/>
      <name val="Calibri"/>
      <family val="2"/>
      <scheme val="minor"/>
    </font>
    <font>
      <b/>
      <sz val="10"/>
      <color theme="1"/>
      <name val="Calibri"/>
      <family val="2"/>
      <scheme val="minor"/>
    </font>
    <font>
      <sz val="10"/>
      <color theme="1"/>
      <name val="Calibri"/>
      <family val="2"/>
      <scheme val="minor"/>
    </font>
    <font>
      <i/>
      <sz val="10"/>
      <color theme="1"/>
      <name val="Calibri"/>
      <family val="2"/>
      <scheme val="minor"/>
    </font>
    <font>
      <b/>
      <i/>
      <sz val="10"/>
      <color theme="1"/>
      <name val="Calibri"/>
      <family val="2"/>
      <scheme val="minor"/>
    </font>
    <font>
      <b/>
      <vertAlign val="subscript"/>
      <sz val="10"/>
      <color theme="1"/>
      <name val="Calibri"/>
      <family val="2"/>
      <scheme val="minor"/>
    </font>
    <font>
      <b/>
      <sz val="14"/>
      <color theme="1"/>
      <name val="Calibri"/>
      <family val="2"/>
      <scheme val="minor"/>
    </font>
    <font>
      <vertAlign val="subscript"/>
      <sz val="10"/>
      <color theme="1"/>
      <name val="Calibri"/>
      <family val="2"/>
      <scheme val="minor"/>
    </font>
    <font>
      <b/>
      <sz val="10"/>
      <color rgb="FF000000"/>
      <name val="Calibri"/>
      <family val="2"/>
      <scheme val="minor"/>
    </font>
    <font>
      <b/>
      <i/>
      <sz val="10"/>
      <color rgb="FF000000"/>
      <name val="Calibri"/>
      <family val="2"/>
      <scheme val="minor"/>
    </font>
    <font>
      <b/>
      <i/>
      <vertAlign val="subscript"/>
      <sz val="10"/>
      <color rgb="FF000000"/>
      <name val="Calibri"/>
      <family val="2"/>
      <scheme val="minor"/>
    </font>
    <font>
      <sz val="10"/>
      <color rgb="FF000000"/>
      <name val="Calibri"/>
      <family val="2"/>
      <scheme val="minor"/>
    </font>
    <font>
      <vertAlign val="subscript"/>
      <sz val="10"/>
      <color rgb="FF000000"/>
      <name val="Calibri"/>
      <family val="2"/>
      <scheme val="minor"/>
    </font>
    <font>
      <i/>
      <sz val="10"/>
      <color rgb="FF000000"/>
      <name val="Calibri"/>
      <family val="2"/>
      <scheme val="minor"/>
    </font>
    <font>
      <b/>
      <vertAlign val="subscript"/>
      <sz val="10"/>
      <color rgb="FF000000"/>
      <name val="Calibri"/>
      <family val="2"/>
      <scheme val="minor"/>
    </font>
    <font>
      <i/>
      <sz val="11"/>
      <color theme="1"/>
      <name val="Calibri"/>
      <family val="2"/>
      <scheme val="minor"/>
    </font>
    <font>
      <b/>
      <sz val="10"/>
      <name val="Calibri"/>
      <family val="2"/>
      <scheme val="minor"/>
    </font>
    <font>
      <sz val="10"/>
      <name val="Calibri"/>
      <family val="2"/>
      <scheme val="minor"/>
    </font>
    <font>
      <i/>
      <sz val="10"/>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
      <patternFill patternType="solid">
        <fgColor theme="9" tint="0.79998168889431442"/>
        <bgColor indexed="64"/>
      </patternFill>
    </fill>
    <fill>
      <patternFill patternType="solid">
        <fgColor theme="6" tint="0.79998168889431442"/>
        <bgColor indexed="64"/>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4" fillId="0" borderId="0"/>
    <xf numFmtId="9" fontId="1" fillId="0" borderId="0" applyFont="0" applyFill="0" applyBorder="0" applyAlignment="0" applyProtection="0"/>
  </cellStyleXfs>
  <cellXfs count="95">
    <xf numFmtId="0" fontId="0" fillId="0" borderId="0" xfId="0"/>
    <xf numFmtId="1" fontId="19" fillId="0" borderId="10" xfId="0" applyNumberFormat="1" applyFont="1" applyBorder="1" applyAlignment="1">
      <alignment horizontal="center" vertical="center"/>
    </xf>
    <xf numFmtId="0" fontId="19" fillId="0" borderId="10" xfId="0" applyFont="1" applyBorder="1" applyAlignment="1">
      <alignment horizontal="center" vertical="center"/>
    </xf>
    <xf numFmtId="2" fontId="19" fillId="0" borderId="10" xfId="0" applyNumberFormat="1" applyFont="1" applyBorder="1" applyAlignment="1">
      <alignment horizontal="center" vertical="center"/>
    </xf>
    <xf numFmtId="0" fontId="0" fillId="0" borderId="0" xfId="0"/>
    <xf numFmtId="0" fontId="0" fillId="0" borderId="0" xfId="0" applyBorder="1"/>
    <xf numFmtId="0" fontId="0" fillId="0" borderId="0" xfId="0" applyBorder="1" applyAlignment="1">
      <alignment horizontal="left"/>
    </xf>
    <xf numFmtId="0" fontId="0" fillId="0" borderId="0" xfId="0" applyFill="1" applyBorder="1"/>
    <xf numFmtId="0" fontId="0" fillId="0" borderId="0" xfId="0" applyFill="1" applyBorder="1" applyAlignment="1">
      <alignment vertical="center"/>
    </xf>
    <xf numFmtId="0" fontId="0" fillId="0" borderId="0" xfId="0" applyBorder="1" applyAlignment="1">
      <alignment vertical="center"/>
    </xf>
    <xf numFmtId="0" fontId="0" fillId="0" borderId="0" xfId="0" applyBorder="1" applyAlignment="1">
      <alignment horizontal="center" vertical="center"/>
    </xf>
    <xf numFmtId="0" fontId="0" fillId="0" borderId="0" xfId="0" applyFill="1"/>
    <xf numFmtId="0" fontId="24" fillId="0" borderId="0" xfId="42"/>
    <xf numFmtId="0" fontId="26" fillId="0" borderId="10" xfId="0" applyFont="1" applyBorder="1" applyAlignment="1">
      <alignment horizontal="center" vertical="center"/>
    </xf>
    <xf numFmtId="2" fontId="26" fillId="0" borderId="10" xfId="0" applyNumberFormat="1" applyFont="1" applyBorder="1" applyAlignment="1">
      <alignment horizontal="center" vertical="center"/>
    </xf>
    <xf numFmtId="0" fontId="25" fillId="33" borderId="10" xfId="0" applyFont="1" applyFill="1" applyBorder="1" applyAlignment="1">
      <alignment horizontal="center" vertical="center"/>
    </xf>
    <xf numFmtId="0" fontId="26" fillId="0" borderId="10" xfId="0" applyFont="1" applyBorder="1" applyAlignment="1">
      <alignment horizontal="center"/>
    </xf>
    <xf numFmtId="0" fontId="26" fillId="0" borderId="0" xfId="0" applyFont="1" applyAlignment="1">
      <alignment vertical="center"/>
    </xf>
    <xf numFmtId="0" fontId="30" fillId="0" borderId="12" xfId="0" applyFont="1" applyBorder="1" applyAlignment="1">
      <alignment vertical="center"/>
    </xf>
    <xf numFmtId="0" fontId="21" fillId="33" borderId="10" xfId="0" applyFont="1" applyFill="1" applyBorder="1" applyAlignment="1">
      <alignment horizontal="center" vertical="center"/>
    </xf>
    <xf numFmtId="0" fontId="21" fillId="33" borderId="10" xfId="0" applyFont="1" applyFill="1" applyBorder="1" applyAlignment="1">
      <alignment horizontal="center" vertical="center" wrapText="1"/>
    </xf>
    <xf numFmtId="0" fontId="20" fillId="0" borderId="10" xfId="0" applyFont="1" applyBorder="1" applyAlignment="1">
      <alignment horizontal="center" vertical="center"/>
    </xf>
    <xf numFmtId="0" fontId="20" fillId="0" borderId="10" xfId="0" applyFont="1" applyBorder="1" applyAlignment="1">
      <alignment horizontal="center" vertical="center" wrapText="1"/>
    </xf>
    <xf numFmtId="0" fontId="23" fillId="0" borderId="10" xfId="0" applyFont="1" applyBorder="1" applyAlignment="1">
      <alignment horizontal="center" vertical="center" wrapText="1"/>
    </xf>
    <xf numFmtId="0" fontId="20" fillId="0" borderId="10" xfId="0" applyFont="1" applyBorder="1" applyAlignment="1">
      <alignment horizontal="left" vertical="center" wrapText="1"/>
    </xf>
    <xf numFmtId="0" fontId="25" fillId="33" borderId="10" xfId="0" applyFont="1" applyFill="1" applyBorder="1" applyAlignment="1">
      <alignment horizontal="center" vertical="center" wrapText="1"/>
    </xf>
    <xf numFmtId="0" fontId="32" fillId="33" borderId="10" xfId="0" applyFont="1" applyFill="1" applyBorder="1" applyAlignment="1">
      <alignment horizontal="center" vertical="center"/>
    </xf>
    <xf numFmtId="165" fontId="26" fillId="0" borderId="10" xfId="0" applyNumberFormat="1" applyFont="1" applyBorder="1" applyAlignment="1">
      <alignment horizontal="center" vertical="center"/>
    </xf>
    <xf numFmtId="0" fontId="32" fillId="0" borderId="10" xfId="0" applyFont="1" applyFill="1" applyBorder="1" applyAlignment="1">
      <alignment horizontal="center" vertical="center" wrapText="1"/>
    </xf>
    <xf numFmtId="0" fontId="26" fillId="34" borderId="10" xfId="0" applyFont="1" applyFill="1" applyBorder="1" applyAlignment="1">
      <alignment horizontal="center" vertical="center"/>
    </xf>
    <xf numFmtId="165" fontId="26" fillId="34" borderId="10" xfId="0" applyNumberFormat="1" applyFont="1" applyFill="1" applyBorder="1" applyAlignment="1">
      <alignment horizontal="center" vertical="center"/>
    </xf>
    <xf numFmtId="2" fontId="26" fillId="34" borderId="10" xfId="0" applyNumberFormat="1" applyFont="1" applyFill="1" applyBorder="1" applyAlignment="1">
      <alignment horizontal="center" vertical="center"/>
    </xf>
    <xf numFmtId="0" fontId="32" fillId="33" borderId="10" xfId="42" applyFont="1" applyFill="1" applyBorder="1" applyAlignment="1">
      <alignment horizontal="left" vertical="center" wrapText="1"/>
    </xf>
    <xf numFmtId="0" fontId="32" fillId="33" borderId="10" xfId="42" applyFont="1" applyFill="1" applyBorder="1" applyAlignment="1">
      <alignment horizontal="center" vertical="center" wrapText="1"/>
    </xf>
    <xf numFmtId="0" fontId="35" fillId="0" borderId="10" xfId="42" applyFont="1" applyBorder="1" applyAlignment="1">
      <alignment horizontal="left" vertical="center"/>
    </xf>
    <xf numFmtId="0" fontId="35" fillId="0" borderId="10" xfId="42" applyFont="1" applyBorder="1" applyAlignment="1">
      <alignment horizontal="center" vertical="center"/>
    </xf>
    <xf numFmtId="2" fontId="35" fillId="0" borderId="10" xfId="42" applyNumberFormat="1" applyFont="1" applyBorder="1" applyAlignment="1">
      <alignment horizontal="center" vertical="center"/>
    </xf>
    <xf numFmtId="165" fontId="35" fillId="0" borderId="10" xfId="42" applyNumberFormat="1" applyFont="1" applyBorder="1" applyAlignment="1">
      <alignment horizontal="center" vertical="center"/>
    </xf>
    <xf numFmtId="0" fontId="23" fillId="0" borderId="11" xfId="0" applyFont="1" applyBorder="1" applyAlignment="1">
      <alignment horizontal="center" vertical="center" wrapText="1"/>
    </xf>
    <xf numFmtId="0" fontId="20" fillId="0" borderId="0" xfId="0" applyFont="1" applyFill="1" applyBorder="1" applyAlignment="1">
      <alignment horizontal="left" vertical="center"/>
    </xf>
    <xf numFmtId="0" fontId="18" fillId="33" borderId="10" xfId="0" applyFont="1" applyFill="1" applyBorder="1" applyAlignment="1">
      <alignment horizontal="left" vertical="center" wrapText="1"/>
    </xf>
    <xf numFmtId="0" fontId="18" fillId="33" borderId="10" xfId="0" applyFont="1" applyFill="1" applyBorder="1" applyAlignment="1">
      <alignment horizontal="center" vertical="center" wrapText="1"/>
    </xf>
    <xf numFmtId="0" fontId="19" fillId="0" borderId="10" xfId="0" applyFont="1" applyBorder="1" applyAlignment="1">
      <alignment vertical="center"/>
    </xf>
    <xf numFmtId="0" fontId="19" fillId="34" borderId="10" xfId="0" applyFont="1" applyFill="1" applyBorder="1" applyAlignment="1">
      <alignment vertical="center"/>
    </xf>
    <xf numFmtId="166" fontId="19" fillId="0" borderId="10" xfId="0" applyNumberFormat="1" applyFont="1" applyBorder="1" applyAlignment="1">
      <alignment horizontal="center" vertical="center"/>
    </xf>
    <xf numFmtId="2" fontId="19" fillId="0" borderId="10" xfId="43" applyNumberFormat="1" applyFont="1" applyBorder="1" applyAlignment="1">
      <alignment horizontal="center" vertical="center"/>
    </xf>
    <xf numFmtId="2" fontId="19" fillId="0" borderId="10" xfId="43" applyNumberFormat="1" applyFont="1" applyFill="1" applyBorder="1" applyAlignment="1">
      <alignment horizontal="center" vertical="center"/>
    </xf>
    <xf numFmtId="0" fontId="19" fillId="0" borderId="10" xfId="0" applyFont="1" applyFill="1" applyBorder="1" applyAlignment="1">
      <alignment vertical="center"/>
    </xf>
    <xf numFmtId="166" fontId="19" fillId="0" borderId="10" xfId="0" applyNumberFormat="1" applyFont="1" applyFill="1" applyBorder="1" applyAlignment="1">
      <alignment horizontal="center" vertical="center"/>
    </xf>
    <xf numFmtId="0" fontId="19" fillId="0" borderId="10" xfId="0" applyFont="1" applyFill="1" applyBorder="1" applyAlignment="1">
      <alignment horizontal="center" vertical="center"/>
    </xf>
    <xf numFmtId="2" fontId="19" fillId="0" borderId="10" xfId="0" applyNumberFormat="1" applyFont="1" applyFill="1" applyBorder="1" applyAlignment="1">
      <alignment horizontal="center" vertical="center"/>
    </xf>
    <xf numFmtId="1" fontId="19" fillId="0" borderId="10" xfId="0" applyNumberFormat="1" applyFont="1" applyFill="1" applyBorder="1" applyAlignment="1">
      <alignment horizontal="center" vertical="center"/>
    </xf>
    <xf numFmtId="0" fontId="21" fillId="0" borderId="0" xfId="0" applyFont="1" applyBorder="1" applyAlignment="1"/>
    <xf numFmtId="0" fontId="21" fillId="35" borderId="10" xfId="0" applyFont="1" applyFill="1" applyBorder="1" applyAlignment="1">
      <alignment horizontal="center" vertical="center"/>
    </xf>
    <xf numFmtId="0" fontId="25" fillId="33" borderId="10" xfId="0" applyFont="1" applyFill="1" applyBorder="1" applyAlignment="1">
      <alignment horizontal="left" vertical="center"/>
    </xf>
    <xf numFmtId="0" fontId="0" fillId="0" borderId="10" xfId="0" applyBorder="1"/>
    <xf numFmtId="0" fontId="0" fillId="0" borderId="10" xfId="0" applyBorder="1" applyAlignment="1">
      <alignment horizontal="center" vertical="center"/>
    </xf>
    <xf numFmtId="167" fontId="0" fillId="0" borderId="10" xfId="0" applyNumberFormat="1" applyBorder="1" applyAlignment="1">
      <alignment horizontal="center" vertical="center"/>
    </xf>
    <xf numFmtId="166" fontId="0" fillId="0" borderId="10" xfId="0" applyNumberFormat="1" applyBorder="1" applyAlignment="1">
      <alignment horizontal="center" vertical="center"/>
    </xf>
    <xf numFmtId="164" fontId="0" fillId="0" borderId="10" xfId="0" applyNumberFormat="1" applyBorder="1" applyAlignment="1">
      <alignment horizontal="center" vertical="center"/>
    </xf>
    <xf numFmtId="2" fontId="0" fillId="0" borderId="10" xfId="0" applyNumberFormat="1" applyBorder="1" applyAlignment="1">
      <alignment horizontal="center" vertical="center"/>
    </xf>
    <xf numFmtId="0" fontId="25" fillId="33" borderId="10" xfId="0" applyFont="1" applyFill="1" applyBorder="1" applyAlignment="1">
      <alignment horizontal="left" vertical="center" wrapText="1"/>
    </xf>
    <xf numFmtId="0" fontId="0" fillId="0" borderId="10" xfId="0" applyBorder="1" applyAlignment="1">
      <alignment horizontal="left" vertical="center"/>
    </xf>
    <xf numFmtId="0" fontId="25" fillId="0" borderId="0" xfId="0" applyFont="1" applyAlignment="1">
      <alignment horizontal="left" vertical="center"/>
    </xf>
    <xf numFmtId="0" fontId="39" fillId="0" borderId="10" xfId="0" applyFont="1" applyBorder="1" applyAlignment="1">
      <alignment horizontal="center" vertical="center"/>
    </xf>
    <xf numFmtId="0" fontId="32" fillId="33" borderId="10" xfId="0" applyFont="1" applyFill="1" applyBorder="1" applyAlignment="1">
      <alignment horizontal="center" vertical="center" wrapText="1"/>
    </xf>
    <xf numFmtId="0" fontId="26" fillId="0" borderId="10" xfId="0" applyFont="1" applyFill="1" applyBorder="1" applyAlignment="1">
      <alignment horizontal="center" vertical="center"/>
    </xf>
    <xf numFmtId="165" fontId="26" fillId="0" borderId="15" xfId="0" applyNumberFormat="1" applyFont="1" applyBorder="1" applyAlignment="1">
      <alignment horizontal="center" vertical="center"/>
    </xf>
    <xf numFmtId="0" fontId="26" fillId="0" borderId="16" xfId="0" applyFont="1" applyBorder="1" applyAlignment="1">
      <alignment horizontal="center" vertical="center"/>
    </xf>
    <xf numFmtId="0" fontId="26" fillId="34" borderId="16" xfId="0" applyFont="1" applyFill="1" applyBorder="1" applyAlignment="1">
      <alignment horizontal="center" vertical="center"/>
    </xf>
    <xf numFmtId="0" fontId="32" fillId="0" borderId="15" xfId="0" applyFont="1" applyFill="1" applyBorder="1" applyAlignment="1">
      <alignment horizontal="center" vertical="center" wrapText="1"/>
    </xf>
    <xf numFmtId="0" fontId="32" fillId="33" borderId="15" xfId="0" applyFont="1" applyFill="1" applyBorder="1" applyAlignment="1">
      <alignment horizontal="center" vertical="center"/>
    </xf>
    <xf numFmtId="0" fontId="32" fillId="0" borderId="16" xfId="0" applyFont="1" applyFill="1" applyBorder="1" applyAlignment="1">
      <alignment horizontal="center" vertical="center" wrapText="1"/>
    </xf>
    <xf numFmtId="0" fontId="32" fillId="33" borderId="16" xfId="0" applyFont="1" applyFill="1" applyBorder="1" applyAlignment="1">
      <alignment horizontal="center" vertical="center"/>
    </xf>
    <xf numFmtId="168" fontId="26" fillId="0" borderId="10" xfId="0" applyNumberFormat="1" applyFont="1" applyBorder="1" applyAlignment="1">
      <alignment horizontal="center" vertical="center"/>
    </xf>
    <xf numFmtId="0" fontId="0" fillId="0" borderId="10" xfId="0" applyBorder="1" applyAlignment="1">
      <alignment horizontal="center"/>
    </xf>
    <xf numFmtId="169" fontId="0" fillId="0" borderId="10" xfId="0" applyNumberFormat="1" applyBorder="1" applyAlignment="1">
      <alignment horizontal="center"/>
    </xf>
    <xf numFmtId="0" fontId="16" fillId="33" borderId="10" xfId="0" applyFont="1" applyFill="1" applyBorder="1" applyAlignment="1">
      <alignment horizontal="center" vertical="center"/>
    </xf>
    <xf numFmtId="165" fontId="26" fillId="0" borderId="15" xfId="0" applyNumberFormat="1" applyFont="1" applyBorder="1" applyAlignment="1">
      <alignment horizontal="center"/>
    </xf>
    <xf numFmtId="165" fontId="26" fillId="34" borderId="15" xfId="0" applyNumberFormat="1" applyFont="1" applyFill="1" applyBorder="1" applyAlignment="1">
      <alignment horizontal="center"/>
    </xf>
    <xf numFmtId="0" fontId="20" fillId="0" borderId="13" xfId="0" applyFont="1" applyBorder="1" applyAlignment="1">
      <alignment horizontal="left" vertical="center" wrapText="1"/>
    </xf>
    <xf numFmtId="0" fontId="20" fillId="0" borderId="14" xfId="0" applyFont="1" applyBorder="1" applyAlignment="1">
      <alignment horizontal="left" vertical="center" wrapText="1"/>
    </xf>
    <xf numFmtId="0" fontId="20" fillId="0" borderId="13" xfId="0" applyFont="1" applyBorder="1" applyAlignment="1">
      <alignment horizontal="justify" vertical="center" wrapText="1"/>
    </xf>
    <xf numFmtId="0" fontId="20" fillId="0" borderId="14" xfId="0" applyFont="1" applyBorder="1" applyAlignment="1">
      <alignment horizontal="justify" vertical="center" wrapText="1"/>
    </xf>
    <xf numFmtId="0" fontId="20" fillId="0" borderId="12" xfId="0" applyFont="1" applyFill="1" applyBorder="1" applyAlignment="1">
      <alignment horizontal="left" vertical="center"/>
    </xf>
    <xf numFmtId="0" fontId="21" fillId="0" borderId="10" xfId="0" applyFont="1" applyBorder="1" applyAlignment="1">
      <alignment horizontal="justify" vertical="center" wrapText="1"/>
    </xf>
    <xf numFmtId="0" fontId="21" fillId="35" borderId="10" xfId="0" applyFont="1" applyFill="1" applyBorder="1" applyAlignment="1">
      <alignment horizontal="center" vertical="center"/>
    </xf>
    <xf numFmtId="0" fontId="20" fillId="0" borderId="10" xfId="0" applyFont="1" applyBorder="1" applyAlignment="1">
      <alignment horizontal="center" vertical="center"/>
    </xf>
    <xf numFmtId="0" fontId="32" fillId="33" borderId="10" xfId="0" applyFont="1" applyFill="1" applyBorder="1" applyAlignment="1">
      <alignment horizontal="center" vertical="center" wrapText="1"/>
    </xf>
    <xf numFmtId="0" fontId="26" fillId="0" borderId="10" xfId="0" applyFont="1" applyBorder="1" applyAlignment="1">
      <alignment horizontal="justify" vertical="top" wrapText="1"/>
    </xf>
    <xf numFmtId="0" fontId="33" fillId="33" borderId="10" xfId="0" applyFont="1" applyFill="1" applyBorder="1" applyAlignment="1">
      <alignment horizontal="center" vertical="center" wrapText="1"/>
    </xf>
    <xf numFmtId="0" fontId="25" fillId="0" borderId="12" xfId="0" applyFont="1" applyBorder="1" applyAlignment="1">
      <alignment horizontal="left" vertical="top" wrapText="1"/>
    </xf>
    <xf numFmtId="0" fontId="25" fillId="0" borderId="0" xfId="0" applyFont="1" applyBorder="1" applyAlignment="1">
      <alignment horizontal="left" vertical="top" wrapText="1"/>
    </xf>
    <xf numFmtId="0" fontId="40" fillId="0" borderId="0" xfId="0" applyFont="1" applyBorder="1" applyAlignment="1">
      <alignment horizontal="left" vertical="top" wrapText="1"/>
    </xf>
    <xf numFmtId="0" fontId="35" fillId="0" borderId="12" xfId="42" applyFont="1" applyBorder="1" applyAlignment="1">
      <alignment horizontal="left" vertical="center" wrapText="1"/>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C4EDF263-6511-4699-8CA3-DE0DC406714C}"/>
    <cellStyle name="Note" xfId="15" builtinId="10" customBuiltin="1"/>
    <cellStyle name="Output" xfId="10" builtinId="21" customBuiltin="1"/>
    <cellStyle name="Percent" xfId="43" builtinId="5"/>
    <cellStyle name="Title" xfId="1" builtinId="15" customBuiltin="1"/>
    <cellStyle name="Total" xfId="17" builtinId="25" customBuiltin="1"/>
    <cellStyle name="Warning Text" xfId="14" builtinId="11" customBuiltin="1"/>
  </cellStyles>
  <dxfs count="4">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colors>
    <mruColors>
      <color rgb="FFFCE0E2"/>
      <color rgb="FFFACED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microsoft.com/office/2017/10/relationships/person" Target="persons/perso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tif"/></Relationships>
</file>

<file path=xl/drawings/_rels/drawing2.xml.rels><?xml version="1.0" encoding="UTF-8" standalone="yes"?>
<Relationships xmlns="http://schemas.openxmlformats.org/package/2006/relationships"><Relationship Id="rId13" Type="http://schemas.openxmlformats.org/officeDocument/2006/relationships/image" Target="../media/image14.png"/><Relationship Id="rId18" Type="http://schemas.openxmlformats.org/officeDocument/2006/relationships/image" Target="../media/image19.png"/><Relationship Id="rId26" Type="http://schemas.openxmlformats.org/officeDocument/2006/relationships/image" Target="../media/image27.png"/><Relationship Id="rId39" Type="http://schemas.openxmlformats.org/officeDocument/2006/relationships/image" Target="../media/image40.png"/><Relationship Id="rId21" Type="http://schemas.openxmlformats.org/officeDocument/2006/relationships/image" Target="../media/image22.png"/><Relationship Id="rId34" Type="http://schemas.openxmlformats.org/officeDocument/2006/relationships/image" Target="../media/image35.png"/><Relationship Id="rId42" Type="http://schemas.openxmlformats.org/officeDocument/2006/relationships/image" Target="../media/image43.png"/><Relationship Id="rId47" Type="http://schemas.openxmlformats.org/officeDocument/2006/relationships/image" Target="../media/image48.png"/><Relationship Id="rId50" Type="http://schemas.openxmlformats.org/officeDocument/2006/relationships/image" Target="../media/image51.png"/><Relationship Id="rId55" Type="http://schemas.openxmlformats.org/officeDocument/2006/relationships/image" Target="../media/image56.png"/><Relationship Id="rId63" Type="http://schemas.openxmlformats.org/officeDocument/2006/relationships/image" Target="../media/image64.png"/><Relationship Id="rId68" Type="http://schemas.openxmlformats.org/officeDocument/2006/relationships/image" Target="../media/image69.png"/><Relationship Id="rId7" Type="http://schemas.openxmlformats.org/officeDocument/2006/relationships/image" Target="../media/image8.png"/><Relationship Id="rId71" Type="http://schemas.openxmlformats.org/officeDocument/2006/relationships/image" Target="../media/image72.png"/><Relationship Id="rId2" Type="http://schemas.openxmlformats.org/officeDocument/2006/relationships/image" Target="../media/image3.png"/><Relationship Id="rId16" Type="http://schemas.openxmlformats.org/officeDocument/2006/relationships/image" Target="../media/image17.png"/><Relationship Id="rId29" Type="http://schemas.openxmlformats.org/officeDocument/2006/relationships/image" Target="../media/image30.png"/><Relationship Id="rId11" Type="http://schemas.openxmlformats.org/officeDocument/2006/relationships/image" Target="../media/image12.png"/><Relationship Id="rId24" Type="http://schemas.openxmlformats.org/officeDocument/2006/relationships/image" Target="../media/image25.png"/><Relationship Id="rId32" Type="http://schemas.openxmlformats.org/officeDocument/2006/relationships/image" Target="../media/image33.png"/><Relationship Id="rId37" Type="http://schemas.openxmlformats.org/officeDocument/2006/relationships/image" Target="../media/image38.png"/><Relationship Id="rId40" Type="http://schemas.openxmlformats.org/officeDocument/2006/relationships/image" Target="../media/image41.png"/><Relationship Id="rId45" Type="http://schemas.openxmlformats.org/officeDocument/2006/relationships/image" Target="../media/image46.png"/><Relationship Id="rId53" Type="http://schemas.openxmlformats.org/officeDocument/2006/relationships/image" Target="../media/image54.png"/><Relationship Id="rId58" Type="http://schemas.openxmlformats.org/officeDocument/2006/relationships/image" Target="../media/image59.png"/><Relationship Id="rId66" Type="http://schemas.openxmlformats.org/officeDocument/2006/relationships/image" Target="../media/image67.png"/><Relationship Id="rId74" Type="http://schemas.openxmlformats.org/officeDocument/2006/relationships/image" Target="../media/image75.png"/><Relationship Id="rId5" Type="http://schemas.openxmlformats.org/officeDocument/2006/relationships/image" Target="../media/image6.png"/><Relationship Id="rId15" Type="http://schemas.openxmlformats.org/officeDocument/2006/relationships/image" Target="../media/image16.png"/><Relationship Id="rId23" Type="http://schemas.openxmlformats.org/officeDocument/2006/relationships/image" Target="../media/image24.png"/><Relationship Id="rId28" Type="http://schemas.openxmlformats.org/officeDocument/2006/relationships/image" Target="../media/image29.png"/><Relationship Id="rId36" Type="http://schemas.openxmlformats.org/officeDocument/2006/relationships/image" Target="../media/image37.png"/><Relationship Id="rId49" Type="http://schemas.openxmlformats.org/officeDocument/2006/relationships/image" Target="../media/image50.png"/><Relationship Id="rId57" Type="http://schemas.openxmlformats.org/officeDocument/2006/relationships/image" Target="../media/image58.png"/><Relationship Id="rId61" Type="http://schemas.openxmlformats.org/officeDocument/2006/relationships/image" Target="../media/image62.png"/><Relationship Id="rId10" Type="http://schemas.openxmlformats.org/officeDocument/2006/relationships/image" Target="../media/image11.png"/><Relationship Id="rId19" Type="http://schemas.openxmlformats.org/officeDocument/2006/relationships/image" Target="../media/image20.png"/><Relationship Id="rId31" Type="http://schemas.openxmlformats.org/officeDocument/2006/relationships/image" Target="../media/image32.png"/><Relationship Id="rId44" Type="http://schemas.openxmlformats.org/officeDocument/2006/relationships/image" Target="../media/image45.png"/><Relationship Id="rId52" Type="http://schemas.openxmlformats.org/officeDocument/2006/relationships/image" Target="../media/image53.png"/><Relationship Id="rId60" Type="http://schemas.openxmlformats.org/officeDocument/2006/relationships/image" Target="../media/image61.png"/><Relationship Id="rId65" Type="http://schemas.openxmlformats.org/officeDocument/2006/relationships/image" Target="../media/image66.png"/><Relationship Id="rId73" Type="http://schemas.openxmlformats.org/officeDocument/2006/relationships/image" Target="../media/image74.png"/><Relationship Id="rId4" Type="http://schemas.openxmlformats.org/officeDocument/2006/relationships/image" Target="../media/image5.png"/><Relationship Id="rId9" Type="http://schemas.openxmlformats.org/officeDocument/2006/relationships/image" Target="../media/image10.png"/><Relationship Id="rId14" Type="http://schemas.openxmlformats.org/officeDocument/2006/relationships/image" Target="../media/image15.png"/><Relationship Id="rId22" Type="http://schemas.openxmlformats.org/officeDocument/2006/relationships/image" Target="../media/image23.png"/><Relationship Id="rId27" Type="http://schemas.openxmlformats.org/officeDocument/2006/relationships/image" Target="../media/image28.png"/><Relationship Id="rId30" Type="http://schemas.openxmlformats.org/officeDocument/2006/relationships/image" Target="../media/image31.png"/><Relationship Id="rId35" Type="http://schemas.openxmlformats.org/officeDocument/2006/relationships/image" Target="../media/image36.png"/><Relationship Id="rId43" Type="http://schemas.openxmlformats.org/officeDocument/2006/relationships/image" Target="../media/image44.png"/><Relationship Id="rId48" Type="http://schemas.openxmlformats.org/officeDocument/2006/relationships/image" Target="../media/image49.png"/><Relationship Id="rId56" Type="http://schemas.openxmlformats.org/officeDocument/2006/relationships/image" Target="../media/image57.png"/><Relationship Id="rId64" Type="http://schemas.openxmlformats.org/officeDocument/2006/relationships/image" Target="../media/image65.png"/><Relationship Id="rId69" Type="http://schemas.openxmlformats.org/officeDocument/2006/relationships/image" Target="../media/image70.png"/><Relationship Id="rId8" Type="http://schemas.openxmlformats.org/officeDocument/2006/relationships/image" Target="../media/image9.png"/><Relationship Id="rId51" Type="http://schemas.openxmlformats.org/officeDocument/2006/relationships/image" Target="../media/image52.png"/><Relationship Id="rId72" Type="http://schemas.openxmlformats.org/officeDocument/2006/relationships/image" Target="../media/image73.png"/><Relationship Id="rId3" Type="http://schemas.openxmlformats.org/officeDocument/2006/relationships/image" Target="../media/image4.png"/><Relationship Id="rId12" Type="http://schemas.openxmlformats.org/officeDocument/2006/relationships/image" Target="../media/image13.png"/><Relationship Id="rId17" Type="http://schemas.openxmlformats.org/officeDocument/2006/relationships/image" Target="../media/image18.png"/><Relationship Id="rId25" Type="http://schemas.openxmlformats.org/officeDocument/2006/relationships/image" Target="../media/image26.png"/><Relationship Id="rId33" Type="http://schemas.openxmlformats.org/officeDocument/2006/relationships/image" Target="../media/image34.png"/><Relationship Id="rId38" Type="http://schemas.openxmlformats.org/officeDocument/2006/relationships/image" Target="../media/image39.png"/><Relationship Id="rId46" Type="http://schemas.openxmlformats.org/officeDocument/2006/relationships/image" Target="../media/image47.png"/><Relationship Id="rId59" Type="http://schemas.openxmlformats.org/officeDocument/2006/relationships/image" Target="../media/image60.png"/><Relationship Id="rId67" Type="http://schemas.openxmlformats.org/officeDocument/2006/relationships/image" Target="../media/image68.png"/><Relationship Id="rId20" Type="http://schemas.openxmlformats.org/officeDocument/2006/relationships/image" Target="../media/image21.png"/><Relationship Id="rId41" Type="http://schemas.openxmlformats.org/officeDocument/2006/relationships/image" Target="../media/image42.png"/><Relationship Id="rId54" Type="http://schemas.openxmlformats.org/officeDocument/2006/relationships/image" Target="../media/image55.png"/><Relationship Id="rId62" Type="http://schemas.openxmlformats.org/officeDocument/2006/relationships/image" Target="../media/image63.png"/><Relationship Id="rId70" Type="http://schemas.openxmlformats.org/officeDocument/2006/relationships/image" Target="../media/image71.png"/><Relationship Id="rId1" Type="http://schemas.openxmlformats.org/officeDocument/2006/relationships/image" Target="../media/image2.png"/><Relationship Id="rId6" Type="http://schemas.openxmlformats.org/officeDocument/2006/relationships/image" Target="../media/image7.png"/></Relationships>
</file>

<file path=xl/drawings/_rels/drawing3.xml.rels><?xml version="1.0" encoding="UTF-8" standalone="yes"?>
<Relationships xmlns="http://schemas.openxmlformats.org/package/2006/relationships"><Relationship Id="rId13" Type="http://schemas.openxmlformats.org/officeDocument/2006/relationships/image" Target="../media/image21.png"/><Relationship Id="rId18" Type="http://schemas.openxmlformats.org/officeDocument/2006/relationships/image" Target="../media/image26.png"/><Relationship Id="rId26" Type="http://schemas.openxmlformats.org/officeDocument/2006/relationships/image" Target="../media/image34.png"/><Relationship Id="rId39" Type="http://schemas.openxmlformats.org/officeDocument/2006/relationships/image" Target="../media/image55.png"/><Relationship Id="rId21" Type="http://schemas.openxmlformats.org/officeDocument/2006/relationships/image" Target="../media/image29.png"/><Relationship Id="rId34" Type="http://schemas.openxmlformats.org/officeDocument/2006/relationships/image" Target="../media/image48.png"/><Relationship Id="rId42" Type="http://schemas.openxmlformats.org/officeDocument/2006/relationships/image" Target="../media/image58.png"/><Relationship Id="rId47" Type="http://schemas.openxmlformats.org/officeDocument/2006/relationships/image" Target="../media/image65.png"/><Relationship Id="rId50" Type="http://schemas.openxmlformats.org/officeDocument/2006/relationships/image" Target="../media/image71.png"/><Relationship Id="rId55" Type="http://schemas.openxmlformats.org/officeDocument/2006/relationships/image" Target="../media/image41.png"/><Relationship Id="rId63" Type="http://schemas.openxmlformats.org/officeDocument/2006/relationships/image" Target="../media/image76.png"/><Relationship Id="rId7" Type="http://schemas.openxmlformats.org/officeDocument/2006/relationships/image" Target="../media/image9.png"/><Relationship Id="rId2" Type="http://schemas.openxmlformats.org/officeDocument/2006/relationships/image" Target="../media/image4.png"/><Relationship Id="rId16" Type="http://schemas.openxmlformats.org/officeDocument/2006/relationships/image" Target="../media/image24.png"/><Relationship Id="rId20" Type="http://schemas.openxmlformats.org/officeDocument/2006/relationships/image" Target="../media/image28.png"/><Relationship Id="rId29" Type="http://schemas.openxmlformats.org/officeDocument/2006/relationships/image" Target="../media/image37.png"/><Relationship Id="rId41" Type="http://schemas.openxmlformats.org/officeDocument/2006/relationships/image" Target="../media/image57.png"/><Relationship Id="rId54" Type="http://schemas.openxmlformats.org/officeDocument/2006/relationships/image" Target="../media/image12.png"/><Relationship Id="rId62" Type="http://schemas.openxmlformats.org/officeDocument/2006/relationships/image" Target="../media/image75.png"/><Relationship Id="rId1" Type="http://schemas.openxmlformats.org/officeDocument/2006/relationships/image" Target="../media/image3.png"/><Relationship Id="rId6" Type="http://schemas.openxmlformats.org/officeDocument/2006/relationships/image" Target="../media/image8.png"/><Relationship Id="rId11" Type="http://schemas.openxmlformats.org/officeDocument/2006/relationships/image" Target="../media/image17.png"/><Relationship Id="rId24" Type="http://schemas.openxmlformats.org/officeDocument/2006/relationships/image" Target="../media/image32.png"/><Relationship Id="rId32" Type="http://schemas.openxmlformats.org/officeDocument/2006/relationships/image" Target="../media/image46.png"/><Relationship Id="rId37" Type="http://schemas.openxmlformats.org/officeDocument/2006/relationships/image" Target="../media/image51.png"/><Relationship Id="rId40" Type="http://schemas.openxmlformats.org/officeDocument/2006/relationships/image" Target="../media/image56.png"/><Relationship Id="rId45" Type="http://schemas.openxmlformats.org/officeDocument/2006/relationships/image" Target="../media/image63.png"/><Relationship Id="rId53" Type="http://schemas.openxmlformats.org/officeDocument/2006/relationships/image" Target="../media/image40.png"/><Relationship Id="rId58" Type="http://schemas.openxmlformats.org/officeDocument/2006/relationships/image" Target="../media/image68.png"/><Relationship Id="rId66" Type="http://schemas.openxmlformats.org/officeDocument/2006/relationships/image" Target="../media/image79.png"/><Relationship Id="rId5" Type="http://schemas.openxmlformats.org/officeDocument/2006/relationships/image" Target="../media/image7.png"/><Relationship Id="rId15" Type="http://schemas.openxmlformats.org/officeDocument/2006/relationships/image" Target="../media/image23.png"/><Relationship Id="rId23" Type="http://schemas.openxmlformats.org/officeDocument/2006/relationships/image" Target="../media/image31.png"/><Relationship Id="rId28" Type="http://schemas.openxmlformats.org/officeDocument/2006/relationships/image" Target="../media/image36.png"/><Relationship Id="rId36" Type="http://schemas.openxmlformats.org/officeDocument/2006/relationships/image" Target="../media/image50.png"/><Relationship Id="rId49" Type="http://schemas.openxmlformats.org/officeDocument/2006/relationships/image" Target="../media/image67.png"/><Relationship Id="rId57" Type="http://schemas.openxmlformats.org/officeDocument/2006/relationships/image" Target="../media/image45.png"/><Relationship Id="rId61" Type="http://schemas.openxmlformats.org/officeDocument/2006/relationships/image" Target="../media/image74.png"/><Relationship Id="rId10" Type="http://schemas.openxmlformats.org/officeDocument/2006/relationships/image" Target="../media/image16.png"/><Relationship Id="rId19" Type="http://schemas.openxmlformats.org/officeDocument/2006/relationships/image" Target="../media/image27.png"/><Relationship Id="rId31" Type="http://schemas.openxmlformats.org/officeDocument/2006/relationships/image" Target="../media/image42.png"/><Relationship Id="rId44" Type="http://schemas.openxmlformats.org/officeDocument/2006/relationships/image" Target="../media/image61.png"/><Relationship Id="rId52" Type="http://schemas.openxmlformats.org/officeDocument/2006/relationships/image" Target="../media/image73.png"/><Relationship Id="rId60" Type="http://schemas.openxmlformats.org/officeDocument/2006/relationships/image" Target="../media/image70.png"/><Relationship Id="rId65" Type="http://schemas.openxmlformats.org/officeDocument/2006/relationships/image" Target="../media/image78.png"/><Relationship Id="rId4" Type="http://schemas.openxmlformats.org/officeDocument/2006/relationships/image" Target="../media/image6.png"/><Relationship Id="rId9" Type="http://schemas.openxmlformats.org/officeDocument/2006/relationships/image" Target="../media/image15.png"/><Relationship Id="rId14" Type="http://schemas.openxmlformats.org/officeDocument/2006/relationships/image" Target="../media/image22.png"/><Relationship Id="rId22" Type="http://schemas.openxmlformats.org/officeDocument/2006/relationships/image" Target="../media/image30.png"/><Relationship Id="rId27" Type="http://schemas.openxmlformats.org/officeDocument/2006/relationships/image" Target="../media/image35.png"/><Relationship Id="rId30" Type="http://schemas.openxmlformats.org/officeDocument/2006/relationships/image" Target="../media/image38.png"/><Relationship Id="rId35" Type="http://schemas.openxmlformats.org/officeDocument/2006/relationships/image" Target="../media/image49.png"/><Relationship Id="rId43" Type="http://schemas.openxmlformats.org/officeDocument/2006/relationships/image" Target="../media/image59.png"/><Relationship Id="rId48" Type="http://schemas.openxmlformats.org/officeDocument/2006/relationships/image" Target="../media/image66.png"/><Relationship Id="rId56" Type="http://schemas.openxmlformats.org/officeDocument/2006/relationships/image" Target="../media/image44.png"/><Relationship Id="rId64" Type="http://schemas.openxmlformats.org/officeDocument/2006/relationships/image" Target="../media/image77.png"/><Relationship Id="rId8" Type="http://schemas.openxmlformats.org/officeDocument/2006/relationships/image" Target="../media/image11.png"/><Relationship Id="rId51" Type="http://schemas.openxmlformats.org/officeDocument/2006/relationships/image" Target="../media/image72.png"/><Relationship Id="rId3" Type="http://schemas.openxmlformats.org/officeDocument/2006/relationships/image" Target="../media/image5.png"/><Relationship Id="rId12" Type="http://schemas.openxmlformats.org/officeDocument/2006/relationships/image" Target="../media/image19.png"/><Relationship Id="rId17" Type="http://schemas.openxmlformats.org/officeDocument/2006/relationships/image" Target="../media/image25.png"/><Relationship Id="rId25" Type="http://schemas.openxmlformats.org/officeDocument/2006/relationships/image" Target="../media/image33.png"/><Relationship Id="rId33" Type="http://schemas.openxmlformats.org/officeDocument/2006/relationships/image" Target="../media/image47.png"/><Relationship Id="rId38" Type="http://schemas.openxmlformats.org/officeDocument/2006/relationships/image" Target="../media/image53.png"/><Relationship Id="rId46" Type="http://schemas.openxmlformats.org/officeDocument/2006/relationships/image" Target="../media/image64.png"/><Relationship Id="rId59" Type="http://schemas.openxmlformats.org/officeDocument/2006/relationships/image" Target="../media/image69.png"/></Relationships>
</file>

<file path=xl/drawings/drawing1.xml><?xml version="1.0" encoding="utf-8"?>
<xdr:wsDr xmlns:xdr="http://schemas.openxmlformats.org/drawingml/2006/spreadsheetDrawing" xmlns:a="http://schemas.openxmlformats.org/drawingml/2006/main">
  <xdr:twoCellAnchor editAs="oneCell">
    <xdr:from>
      <xdr:col>0</xdr:col>
      <xdr:colOff>8283</xdr:colOff>
      <xdr:row>0</xdr:row>
      <xdr:rowOff>8282</xdr:rowOff>
    </xdr:from>
    <xdr:to>
      <xdr:col>11</xdr:col>
      <xdr:colOff>538370</xdr:colOff>
      <xdr:row>26</xdr:row>
      <xdr:rowOff>165652</xdr:rowOff>
    </xdr:to>
    <xdr:pic>
      <xdr:nvPicPr>
        <xdr:cNvPr id="3" name="Picture 2">
          <a:extLst>
            <a:ext uri="{FF2B5EF4-FFF2-40B4-BE49-F238E27FC236}">
              <a16:creationId xmlns:a16="http://schemas.microsoft.com/office/drawing/2014/main" id="{94586CC1-720F-B218-0AD2-F5D071F6A9D3}"/>
            </a:ext>
          </a:extLst>
        </xdr:cNvPr>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3623" t="9946" r="3452" b="2387"/>
        <a:stretch/>
      </xdr:blipFill>
      <xdr:spPr>
        <a:xfrm>
          <a:off x="8283" y="8282"/>
          <a:ext cx="7222435" cy="511037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2</xdr:col>
      <xdr:colOff>204207</xdr:colOff>
      <xdr:row>5</xdr:row>
      <xdr:rowOff>95250</xdr:rowOff>
    </xdr:from>
    <xdr:to>
      <xdr:col>2</xdr:col>
      <xdr:colOff>762948</xdr:colOff>
      <xdr:row>5</xdr:row>
      <xdr:rowOff>344277</xdr:rowOff>
    </xdr:to>
    <xdr:pic>
      <xdr:nvPicPr>
        <xdr:cNvPr id="10" name="Picture 9">
          <a:extLst>
            <a:ext uri="{FF2B5EF4-FFF2-40B4-BE49-F238E27FC236}">
              <a16:creationId xmlns:a16="http://schemas.microsoft.com/office/drawing/2014/main" id="{00000000-0008-0000-0200-00000A000000}"/>
            </a:ext>
          </a:extLst>
        </xdr:cNvPr>
        <xdr:cNvPicPr>
          <a:picLocks noChangeAspect="1"/>
        </xdr:cNvPicPr>
      </xdr:nvPicPr>
      <xdr:blipFill>
        <a:blip xmlns:r="http://schemas.openxmlformats.org/officeDocument/2006/relationships" r:embed="rId1">
          <a:clrChange>
            <a:clrFrom>
              <a:srgbClr val="FFFFFF"/>
            </a:clrFrom>
            <a:clrTo>
              <a:srgbClr val="FFFFFF">
                <a:alpha val="0"/>
              </a:srgbClr>
            </a:clrTo>
          </a:clrChange>
        </a:blip>
        <a:stretch>
          <a:fillRect/>
        </a:stretch>
      </xdr:blipFill>
      <xdr:spPr>
        <a:xfrm>
          <a:off x="2442582" y="2827734"/>
          <a:ext cx="558741" cy="249027"/>
        </a:xfrm>
        <a:prstGeom prst="rect">
          <a:avLst/>
        </a:prstGeom>
      </xdr:spPr>
    </xdr:pic>
    <xdr:clientData/>
  </xdr:twoCellAnchor>
  <xdr:twoCellAnchor editAs="oneCell">
    <xdr:from>
      <xdr:col>2</xdr:col>
      <xdr:colOff>150796</xdr:colOff>
      <xdr:row>8</xdr:row>
      <xdr:rowOff>80598</xdr:rowOff>
    </xdr:from>
    <xdr:to>
      <xdr:col>2</xdr:col>
      <xdr:colOff>816359</xdr:colOff>
      <xdr:row>8</xdr:row>
      <xdr:rowOff>380999</xdr:rowOff>
    </xdr:to>
    <xdr:pic>
      <xdr:nvPicPr>
        <xdr:cNvPr id="11" name="Picture 10">
          <a:extLst>
            <a:ext uri="{FF2B5EF4-FFF2-40B4-BE49-F238E27FC236}">
              <a16:creationId xmlns:a16="http://schemas.microsoft.com/office/drawing/2014/main" id="{00000000-0008-0000-0200-00000B000000}"/>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2389171" y="4152536"/>
          <a:ext cx="665563" cy="300401"/>
        </a:xfrm>
        <a:prstGeom prst="rect">
          <a:avLst/>
        </a:prstGeom>
      </xdr:spPr>
    </xdr:pic>
    <xdr:clientData/>
  </xdr:twoCellAnchor>
  <xdr:twoCellAnchor editAs="oneCell">
    <xdr:from>
      <xdr:col>2</xdr:col>
      <xdr:colOff>212262</xdr:colOff>
      <xdr:row>13</xdr:row>
      <xdr:rowOff>58616</xdr:rowOff>
    </xdr:from>
    <xdr:to>
      <xdr:col>2</xdr:col>
      <xdr:colOff>754893</xdr:colOff>
      <xdr:row>13</xdr:row>
      <xdr:rowOff>376451</xdr:rowOff>
    </xdr:to>
    <xdr:pic>
      <xdr:nvPicPr>
        <xdr:cNvPr id="15" name="Picture 14">
          <a:extLst>
            <a:ext uri="{FF2B5EF4-FFF2-40B4-BE49-F238E27FC236}">
              <a16:creationId xmlns:a16="http://schemas.microsoft.com/office/drawing/2014/main" id="{00000000-0008-0000-0200-00000F000000}"/>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2450637" y="6362975"/>
          <a:ext cx="542631" cy="317835"/>
        </a:xfrm>
        <a:prstGeom prst="rect">
          <a:avLst/>
        </a:prstGeom>
      </xdr:spPr>
    </xdr:pic>
    <xdr:clientData/>
  </xdr:twoCellAnchor>
  <xdr:twoCellAnchor editAs="oneCell">
    <xdr:from>
      <xdr:col>2</xdr:col>
      <xdr:colOff>178260</xdr:colOff>
      <xdr:row>18</xdr:row>
      <xdr:rowOff>76547</xdr:rowOff>
    </xdr:from>
    <xdr:to>
      <xdr:col>2</xdr:col>
      <xdr:colOff>788895</xdr:colOff>
      <xdr:row>18</xdr:row>
      <xdr:rowOff>350974</xdr:rowOff>
    </xdr:to>
    <xdr:pic>
      <xdr:nvPicPr>
        <xdr:cNvPr id="16" name="Picture 15">
          <a:extLst>
            <a:ext uri="{FF2B5EF4-FFF2-40B4-BE49-F238E27FC236}">
              <a16:creationId xmlns:a16="http://schemas.microsoft.com/office/drawing/2014/main" id="{00000000-0008-0000-0200-000010000000}"/>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2416635" y="8690719"/>
          <a:ext cx="610635" cy="274427"/>
        </a:xfrm>
        <a:prstGeom prst="rect">
          <a:avLst/>
        </a:prstGeom>
      </xdr:spPr>
    </xdr:pic>
    <xdr:clientData/>
  </xdr:twoCellAnchor>
  <xdr:twoCellAnchor editAs="oneCell">
    <xdr:from>
      <xdr:col>2</xdr:col>
      <xdr:colOff>172726</xdr:colOff>
      <xdr:row>19</xdr:row>
      <xdr:rowOff>89082</xdr:rowOff>
    </xdr:from>
    <xdr:to>
      <xdr:col>2</xdr:col>
      <xdr:colOff>794429</xdr:colOff>
      <xdr:row>19</xdr:row>
      <xdr:rowOff>333605</xdr:rowOff>
    </xdr:to>
    <xdr:pic>
      <xdr:nvPicPr>
        <xdr:cNvPr id="17" name="Picture 16">
          <a:extLst>
            <a:ext uri="{FF2B5EF4-FFF2-40B4-BE49-F238E27FC236}">
              <a16:creationId xmlns:a16="http://schemas.microsoft.com/office/drawing/2014/main" id="{00000000-0008-0000-0200-000011000000}"/>
            </a:ext>
          </a:extLst>
        </xdr:cNvPr>
        <xdr:cNvPicPr>
          <a:picLocks noChangeAspect="1"/>
        </xdr:cNvPicPr>
      </xdr:nvPicPr>
      <xdr:blipFill>
        <a:blip xmlns:r="http://schemas.openxmlformats.org/officeDocument/2006/relationships" r:embed="rId5">
          <a:clrChange>
            <a:clrFrom>
              <a:srgbClr val="FFFFFF"/>
            </a:clrFrom>
            <a:clrTo>
              <a:srgbClr val="FFFFFF">
                <a:alpha val="0"/>
              </a:srgbClr>
            </a:clrTo>
          </a:clrChange>
        </a:blip>
        <a:stretch>
          <a:fillRect/>
        </a:stretch>
      </xdr:blipFill>
      <xdr:spPr>
        <a:xfrm>
          <a:off x="2411101" y="9149738"/>
          <a:ext cx="621703" cy="244523"/>
        </a:xfrm>
        <a:prstGeom prst="rect">
          <a:avLst/>
        </a:prstGeom>
      </xdr:spPr>
    </xdr:pic>
    <xdr:clientData/>
  </xdr:twoCellAnchor>
  <xdr:twoCellAnchor editAs="oneCell">
    <xdr:from>
      <xdr:col>2</xdr:col>
      <xdr:colOff>214920</xdr:colOff>
      <xdr:row>20</xdr:row>
      <xdr:rowOff>50382</xdr:rowOff>
    </xdr:from>
    <xdr:to>
      <xdr:col>2</xdr:col>
      <xdr:colOff>752234</xdr:colOff>
      <xdr:row>20</xdr:row>
      <xdr:rowOff>367015</xdr:rowOff>
    </xdr:to>
    <xdr:pic>
      <xdr:nvPicPr>
        <xdr:cNvPr id="18" name="Picture 17">
          <a:extLst>
            <a:ext uri="{FF2B5EF4-FFF2-40B4-BE49-F238E27FC236}">
              <a16:creationId xmlns:a16="http://schemas.microsoft.com/office/drawing/2014/main" id="{00000000-0008-0000-0200-000012000000}"/>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2453295" y="9557523"/>
          <a:ext cx="537314" cy="316633"/>
        </a:xfrm>
        <a:prstGeom prst="rect">
          <a:avLst/>
        </a:prstGeom>
      </xdr:spPr>
    </xdr:pic>
    <xdr:clientData/>
  </xdr:twoCellAnchor>
  <xdr:twoCellAnchor editAs="oneCell">
    <xdr:from>
      <xdr:col>2</xdr:col>
      <xdr:colOff>175279</xdr:colOff>
      <xdr:row>21</xdr:row>
      <xdr:rowOff>58616</xdr:rowOff>
    </xdr:from>
    <xdr:to>
      <xdr:col>2</xdr:col>
      <xdr:colOff>791875</xdr:colOff>
      <xdr:row>21</xdr:row>
      <xdr:rowOff>375955</xdr:rowOff>
    </xdr:to>
    <xdr:pic>
      <xdr:nvPicPr>
        <xdr:cNvPr id="19" name="Picture 18">
          <a:extLst>
            <a:ext uri="{FF2B5EF4-FFF2-40B4-BE49-F238E27FC236}">
              <a16:creationId xmlns:a16="http://schemas.microsoft.com/office/drawing/2014/main" id="{00000000-0008-0000-0200-000013000000}"/>
            </a:ext>
          </a:extLst>
        </xdr:cNvPr>
        <xdr:cNvPicPr>
          <a:picLocks noChangeAspect="1"/>
        </xdr:cNvPicPr>
      </xdr:nvPicPr>
      <xdr:blipFill>
        <a:blip xmlns:r="http://schemas.openxmlformats.org/officeDocument/2006/relationships" r:embed="rId7">
          <a:clrChange>
            <a:clrFrom>
              <a:srgbClr val="FFFFFF"/>
            </a:clrFrom>
            <a:clrTo>
              <a:srgbClr val="FFFFFF">
                <a:alpha val="0"/>
              </a:srgbClr>
            </a:clrTo>
          </a:clrChange>
        </a:blip>
        <a:stretch>
          <a:fillRect/>
        </a:stretch>
      </xdr:blipFill>
      <xdr:spPr>
        <a:xfrm>
          <a:off x="2413654" y="10012241"/>
          <a:ext cx="616596" cy="317339"/>
        </a:xfrm>
        <a:prstGeom prst="rect">
          <a:avLst/>
        </a:prstGeom>
      </xdr:spPr>
    </xdr:pic>
    <xdr:clientData/>
  </xdr:twoCellAnchor>
  <xdr:twoCellAnchor editAs="oneCell">
    <xdr:from>
      <xdr:col>2</xdr:col>
      <xdr:colOff>175492</xdr:colOff>
      <xdr:row>26</xdr:row>
      <xdr:rowOff>98335</xdr:rowOff>
    </xdr:from>
    <xdr:to>
      <xdr:col>2</xdr:col>
      <xdr:colOff>791662</xdr:colOff>
      <xdr:row>26</xdr:row>
      <xdr:rowOff>377180</xdr:rowOff>
    </xdr:to>
    <xdr:pic>
      <xdr:nvPicPr>
        <xdr:cNvPr id="20" name="Picture 19">
          <a:extLst>
            <a:ext uri="{FF2B5EF4-FFF2-40B4-BE49-F238E27FC236}">
              <a16:creationId xmlns:a16="http://schemas.microsoft.com/office/drawing/2014/main" id="{00000000-0008-0000-0200-000014000000}"/>
            </a:ext>
          </a:extLst>
        </xdr:cNvPr>
        <xdr:cNvPicPr>
          <a:picLocks noChangeAspect="1"/>
        </xdr:cNvPicPr>
      </xdr:nvPicPr>
      <xdr:blipFill>
        <a:blip xmlns:r="http://schemas.openxmlformats.org/officeDocument/2006/relationships" r:embed="rId8">
          <a:clrChange>
            <a:clrFrom>
              <a:srgbClr val="FFFFFF"/>
            </a:clrFrom>
            <a:clrTo>
              <a:srgbClr val="FFFFFF">
                <a:alpha val="0"/>
              </a:srgbClr>
            </a:clrTo>
          </a:clrChange>
        </a:blip>
        <a:stretch>
          <a:fillRect/>
        </a:stretch>
      </xdr:blipFill>
      <xdr:spPr>
        <a:xfrm>
          <a:off x="2413867" y="12284382"/>
          <a:ext cx="616170" cy="278845"/>
        </a:xfrm>
        <a:prstGeom prst="rect">
          <a:avLst/>
        </a:prstGeom>
      </xdr:spPr>
    </xdr:pic>
    <xdr:clientData/>
  </xdr:twoCellAnchor>
  <xdr:twoCellAnchor editAs="oneCell">
    <xdr:from>
      <xdr:col>2</xdr:col>
      <xdr:colOff>133754</xdr:colOff>
      <xdr:row>27</xdr:row>
      <xdr:rowOff>124557</xdr:rowOff>
    </xdr:from>
    <xdr:to>
      <xdr:col>2</xdr:col>
      <xdr:colOff>833400</xdr:colOff>
      <xdr:row>27</xdr:row>
      <xdr:rowOff>369955</xdr:rowOff>
    </xdr:to>
    <xdr:pic>
      <xdr:nvPicPr>
        <xdr:cNvPr id="21" name="Picture 20">
          <a:extLst>
            <a:ext uri="{FF2B5EF4-FFF2-40B4-BE49-F238E27FC236}">
              <a16:creationId xmlns:a16="http://schemas.microsoft.com/office/drawing/2014/main" id="{00000000-0008-0000-0200-000015000000}"/>
            </a:ext>
          </a:extLst>
        </xdr:cNvPr>
        <xdr:cNvPicPr>
          <a:picLocks noChangeAspect="1"/>
        </xdr:cNvPicPr>
      </xdr:nvPicPr>
      <xdr:blipFill>
        <a:blip xmlns:r="http://schemas.openxmlformats.org/officeDocument/2006/relationships" r:embed="rId9">
          <a:clrChange>
            <a:clrFrom>
              <a:srgbClr val="FFFFFF"/>
            </a:clrFrom>
            <a:clrTo>
              <a:srgbClr val="FFFFFF">
                <a:alpha val="0"/>
              </a:srgbClr>
            </a:clrTo>
          </a:clrChange>
        </a:blip>
        <a:stretch>
          <a:fillRect/>
        </a:stretch>
      </xdr:blipFill>
      <xdr:spPr>
        <a:xfrm>
          <a:off x="2372129" y="12757088"/>
          <a:ext cx="699646" cy="245398"/>
        </a:xfrm>
        <a:prstGeom prst="rect">
          <a:avLst/>
        </a:prstGeom>
      </xdr:spPr>
    </xdr:pic>
    <xdr:clientData/>
  </xdr:twoCellAnchor>
  <xdr:twoCellAnchor editAs="oneCell">
    <xdr:from>
      <xdr:col>2</xdr:col>
      <xdr:colOff>185607</xdr:colOff>
      <xdr:row>28</xdr:row>
      <xdr:rowOff>80598</xdr:rowOff>
    </xdr:from>
    <xdr:to>
      <xdr:col>2</xdr:col>
      <xdr:colOff>781547</xdr:colOff>
      <xdr:row>28</xdr:row>
      <xdr:rowOff>384454</xdr:rowOff>
    </xdr:to>
    <xdr:pic>
      <xdr:nvPicPr>
        <xdr:cNvPr id="22" name="Picture 21">
          <a:extLst>
            <a:ext uri="{FF2B5EF4-FFF2-40B4-BE49-F238E27FC236}">
              <a16:creationId xmlns:a16="http://schemas.microsoft.com/office/drawing/2014/main" id="{00000000-0008-0000-0200-000016000000}"/>
            </a:ext>
          </a:extLst>
        </xdr:cNvPr>
        <xdr:cNvPicPr>
          <a:picLocks noChangeAspect="1"/>
        </xdr:cNvPicPr>
      </xdr:nvPicPr>
      <xdr:blipFill>
        <a:blip xmlns:r="http://schemas.openxmlformats.org/officeDocument/2006/relationships" r:embed="rId10">
          <a:clrChange>
            <a:clrFrom>
              <a:srgbClr val="FFFFFF"/>
            </a:clrFrom>
            <a:clrTo>
              <a:srgbClr val="FFFFFF">
                <a:alpha val="0"/>
              </a:srgbClr>
            </a:clrTo>
          </a:clrChange>
        </a:blip>
        <a:stretch>
          <a:fillRect/>
        </a:stretch>
      </xdr:blipFill>
      <xdr:spPr>
        <a:xfrm>
          <a:off x="2423982" y="13159614"/>
          <a:ext cx="595940" cy="303856"/>
        </a:xfrm>
        <a:prstGeom prst="rect">
          <a:avLst/>
        </a:prstGeom>
      </xdr:spPr>
    </xdr:pic>
    <xdr:clientData/>
  </xdr:twoCellAnchor>
  <xdr:twoCellAnchor editAs="oneCell">
    <xdr:from>
      <xdr:col>2</xdr:col>
      <xdr:colOff>193361</xdr:colOff>
      <xdr:row>29</xdr:row>
      <xdr:rowOff>65943</xdr:rowOff>
    </xdr:from>
    <xdr:to>
      <xdr:col>2</xdr:col>
      <xdr:colOff>773793</xdr:colOff>
      <xdr:row>29</xdr:row>
      <xdr:rowOff>368584</xdr:rowOff>
    </xdr:to>
    <xdr:pic>
      <xdr:nvPicPr>
        <xdr:cNvPr id="23" name="Picture 22">
          <a:extLst>
            <a:ext uri="{FF2B5EF4-FFF2-40B4-BE49-F238E27FC236}">
              <a16:creationId xmlns:a16="http://schemas.microsoft.com/office/drawing/2014/main" id="{00000000-0008-0000-0200-000017000000}"/>
            </a:ext>
          </a:extLst>
        </xdr:cNvPr>
        <xdr:cNvPicPr>
          <a:picLocks noChangeAspect="1"/>
        </xdr:cNvPicPr>
      </xdr:nvPicPr>
      <xdr:blipFill>
        <a:blip xmlns:r="http://schemas.openxmlformats.org/officeDocument/2006/relationships" r:embed="rId11">
          <a:clrChange>
            <a:clrFrom>
              <a:srgbClr val="FFFFFF"/>
            </a:clrFrom>
            <a:clrTo>
              <a:srgbClr val="FFFFFF">
                <a:alpha val="0"/>
              </a:srgbClr>
            </a:clrTo>
          </a:clrChange>
        </a:blip>
        <a:stretch>
          <a:fillRect/>
        </a:stretch>
      </xdr:blipFill>
      <xdr:spPr>
        <a:xfrm>
          <a:off x="2431736" y="13591443"/>
          <a:ext cx="580432" cy="302641"/>
        </a:xfrm>
        <a:prstGeom prst="rect">
          <a:avLst/>
        </a:prstGeom>
      </xdr:spPr>
    </xdr:pic>
    <xdr:clientData/>
  </xdr:twoCellAnchor>
  <xdr:twoCellAnchor editAs="oneCell">
    <xdr:from>
      <xdr:col>2</xdr:col>
      <xdr:colOff>139716</xdr:colOff>
      <xdr:row>31</xdr:row>
      <xdr:rowOff>51289</xdr:rowOff>
    </xdr:from>
    <xdr:to>
      <xdr:col>2</xdr:col>
      <xdr:colOff>827438</xdr:colOff>
      <xdr:row>31</xdr:row>
      <xdr:rowOff>368845</xdr:rowOff>
    </xdr:to>
    <xdr:pic>
      <xdr:nvPicPr>
        <xdr:cNvPr id="24" name="Picture 23">
          <a:extLst>
            <a:ext uri="{FF2B5EF4-FFF2-40B4-BE49-F238E27FC236}">
              <a16:creationId xmlns:a16="http://schemas.microsoft.com/office/drawing/2014/main" id="{00000000-0008-0000-0200-000018000000}"/>
            </a:ext>
          </a:extLst>
        </xdr:cNvPr>
        <xdr:cNvPicPr>
          <a:picLocks noChangeAspect="1"/>
        </xdr:cNvPicPr>
      </xdr:nvPicPr>
      <xdr:blipFill>
        <a:blip xmlns:r="http://schemas.openxmlformats.org/officeDocument/2006/relationships" r:embed="rId12">
          <a:clrChange>
            <a:clrFrom>
              <a:srgbClr val="FFFFFF"/>
            </a:clrFrom>
            <a:clrTo>
              <a:srgbClr val="FFFFFF">
                <a:alpha val="0"/>
              </a:srgbClr>
            </a:clrTo>
          </a:clrChange>
        </a:blip>
        <a:stretch>
          <a:fillRect/>
        </a:stretch>
      </xdr:blipFill>
      <xdr:spPr>
        <a:xfrm>
          <a:off x="2378091" y="14469758"/>
          <a:ext cx="687722" cy="317556"/>
        </a:xfrm>
        <a:prstGeom prst="rect">
          <a:avLst/>
        </a:prstGeom>
      </xdr:spPr>
    </xdr:pic>
    <xdr:clientData/>
  </xdr:twoCellAnchor>
  <xdr:twoCellAnchor editAs="oneCell">
    <xdr:from>
      <xdr:col>2</xdr:col>
      <xdr:colOff>180075</xdr:colOff>
      <xdr:row>33</xdr:row>
      <xdr:rowOff>87923</xdr:rowOff>
    </xdr:from>
    <xdr:to>
      <xdr:col>2</xdr:col>
      <xdr:colOff>787080</xdr:colOff>
      <xdr:row>33</xdr:row>
      <xdr:rowOff>438968</xdr:rowOff>
    </xdr:to>
    <xdr:pic>
      <xdr:nvPicPr>
        <xdr:cNvPr id="25" name="Picture 24">
          <a:extLst>
            <a:ext uri="{FF2B5EF4-FFF2-40B4-BE49-F238E27FC236}">
              <a16:creationId xmlns:a16="http://schemas.microsoft.com/office/drawing/2014/main" id="{00000000-0008-0000-0200-000019000000}"/>
            </a:ext>
          </a:extLst>
        </xdr:cNvPr>
        <xdr:cNvPicPr>
          <a:picLocks noChangeAspect="1"/>
        </xdr:cNvPicPr>
      </xdr:nvPicPr>
      <xdr:blipFill>
        <a:blip xmlns:r="http://schemas.openxmlformats.org/officeDocument/2006/relationships" r:embed="rId13">
          <a:clrChange>
            <a:clrFrom>
              <a:srgbClr val="FFFFFF"/>
            </a:clrFrom>
            <a:clrTo>
              <a:srgbClr val="FFFFFF">
                <a:alpha val="0"/>
              </a:srgbClr>
            </a:clrTo>
          </a:clrChange>
        </a:blip>
        <a:stretch>
          <a:fillRect/>
        </a:stretch>
      </xdr:blipFill>
      <xdr:spPr>
        <a:xfrm>
          <a:off x="2418450" y="15399361"/>
          <a:ext cx="607005" cy="351045"/>
        </a:xfrm>
        <a:prstGeom prst="rect">
          <a:avLst/>
        </a:prstGeom>
      </xdr:spPr>
    </xdr:pic>
    <xdr:clientData/>
  </xdr:twoCellAnchor>
  <xdr:twoCellAnchor editAs="oneCell">
    <xdr:from>
      <xdr:col>2</xdr:col>
      <xdr:colOff>146649</xdr:colOff>
      <xdr:row>34</xdr:row>
      <xdr:rowOff>124560</xdr:rowOff>
    </xdr:from>
    <xdr:to>
      <xdr:col>2</xdr:col>
      <xdr:colOff>820505</xdr:colOff>
      <xdr:row>34</xdr:row>
      <xdr:rowOff>399532</xdr:rowOff>
    </xdr:to>
    <xdr:pic>
      <xdr:nvPicPr>
        <xdr:cNvPr id="26" name="Picture 25">
          <a:extLst>
            <a:ext uri="{FF2B5EF4-FFF2-40B4-BE49-F238E27FC236}">
              <a16:creationId xmlns:a16="http://schemas.microsoft.com/office/drawing/2014/main" id="{00000000-0008-0000-0200-00001A000000}"/>
            </a:ext>
          </a:extLst>
        </xdr:cNvPr>
        <xdr:cNvPicPr>
          <a:picLocks noChangeAspect="1"/>
        </xdr:cNvPicPr>
      </xdr:nvPicPr>
      <xdr:blipFill>
        <a:blip xmlns:r="http://schemas.openxmlformats.org/officeDocument/2006/relationships" r:embed="rId14">
          <a:clrChange>
            <a:clrFrom>
              <a:srgbClr val="FFFFFF"/>
            </a:clrFrom>
            <a:clrTo>
              <a:srgbClr val="FFFFFF">
                <a:alpha val="0"/>
              </a:srgbClr>
            </a:clrTo>
          </a:clrChange>
        </a:blip>
        <a:stretch>
          <a:fillRect/>
        </a:stretch>
      </xdr:blipFill>
      <xdr:spPr>
        <a:xfrm>
          <a:off x="2385024" y="15995591"/>
          <a:ext cx="673856" cy="274972"/>
        </a:xfrm>
        <a:prstGeom prst="rect">
          <a:avLst/>
        </a:prstGeom>
      </xdr:spPr>
    </xdr:pic>
    <xdr:clientData/>
  </xdr:twoCellAnchor>
  <xdr:twoCellAnchor editAs="oneCell">
    <xdr:from>
      <xdr:col>2</xdr:col>
      <xdr:colOff>148662</xdr:colOff>
      <xdr:row>35</xdr:row>
      <xdr:rowOff>146540</xdr:rowOff>
    </xdr:from>
    <xdr:to>
      <xdr:col>2</xdr:col>
      <xdr:colOff>818493</xdr:colOff>
      <xdr:row>35</xdr:row>
      <xdr:rowOff>378964</xdr:rowOff>
    </xdr:to>
    <xdr:pic>
      <xdr:nvPicPr>
        <xdr:cNvPr id="27" name="Picture 26">
          <a:extLst>
            <a:ext uri="{FF2B5EF4-FFF2-40B4-BE49-F238E27FC236}">
              <a16:creationId xmlns:a16="http://schemas.microsoft.com/office/drawing/2014/main" id="{00000000-0008-0000-0200-00001B000000}"/>
            </a:ext>
          </a:extLst>
        </xdr:cNvPr>
        <xdr:cNvPicPr>
          <a:picLocks noChangeAspect="1"/>
        </xdr:cNvPicPr>
      </xdr:nvPicPr>
      <xdr:blipFill>
        <a:blip xmlns:r="http://schemas.openxmlformats.org/officeDocument/2006/relationships" r:embed="rId15">
          <a:clrChange>
            <a:clrFrom>
              <a:srgbClr val="FFFFFF"/>
            </a:clrFrom>
            <a:clrTo>
              <a:srgbClr val="FFFFFF">
                <a:alpha val="0"/>
              </a:srgbClr>
            </a:clrTo>
          </a:clrChange>
        </a:blip>
        <a:stretch>
          <a:fillRect/>
        </a:stretch>
      </xdr:blipFill>
      <xdr:spPr>
        <a:xfrm>
          <a:off x="2387037" y="16636696"/>
          <a:ext cx="669831" cy="232424"/>
        </a:xfrm>
        <a:prstGeom prst="rect">
          <a:avLst/>
        </a:prstGeom>
      </xdr:spPr>
    </xdr:pic>
    <xdr:clientData/>
  </xdr:twoCellAnchor>
  <xdr:twoCellAnchor editAs="oneCell">
    <xdr:from>
      <xdr:col>2</xdr:col>
      <xdr:colOff>168144</xdr:colOff>
      <xdr:row>36</xdr:row>
      <xdr:rowOff>51290</xdr:rowOff>
    </xdr:from>
    <xdr:to>
      <xdr:col>2</xdr:col>
      <xdr:colOff>799011</xdr:colOff>
      <xdr:row>36</xdr:row>
      <xdr:rowOff>376929</xdr:rowOff>
    </xdr:to>
    <xdr:pic>
      <xdr:nvPicPr>
        <xdr:cNvPr id="28" name="Picture 27">
          <a:extLst>
            <a:ext uri="{FF2B5EF4-FFF2-40B4-BE49-F238E27FC236}">
              <a16:creationId xmlns:a16="http://schemas.microsoft.com/office/drawing/2014/main" id="{00000000-0008-0000-0200-00001C000000}"/>
            </a:ext>
          </a:extLst>
        </xdr:cNvPr>
        <xdr:cNvPicPr>
          <a:picLocks noChangeAspect="1"/>
        </xdr:cNvPicPr>
      </xdr:nvPicPr>
      <xdr:blipFill>
        <a:blip xmlns:r="http://schemas.openxmlformats.org/officeDocument/2006/relationships" r:embed="rId16">
          <a:clrChange>
            <a:clrFrom>
              <a:srgbClr val="FFFFFF"/>
            </a:clrFrom>
            <a:clrTo>
              <a:srgbClr val="FFFFFF">
                <a:alpha val="0"/>
              </a:srgbClr>
            </a:clrTo>
          </a:clrChange>
        </a:blip>
        <a:stretch>
          <a:fillRect/>
        </a:stretch>
      </xdr:blipFill>
      <xdr:spPr>
        <a:xfrm>
          <a:off x="2406519" y="17053415"/>
          <a:ext cx="630867" cy="325639"/>
        </a:xfrm>
        <a:prstGeom prst="rect">
          <a:avLst/>
        </a:prstGeom>
      </xdr:spPr>
    </xdr:pic>
    <xdr:clientData/>
  </xdr:twoCellAnchor>
  <xdr:twoCellAnchor editAs="oneCell">
    <xdr:from>
      <xdr:col>2</xdr:col>
      <xdr:colOff>149638</xdr:colOff>
      <xdr:row>37</xdr:row>
      <xdr:rowOff>80597</xdr:rowOff>
    </xdr:from>
    <xdr:to>
      <xdr:col>2</xdr:col>
      <xdr:colOff>817517</xdr:colOff>
      <xdr:row>37</xdr:row>
      <xdr:rowOff>384395</xdr:rowOff>
    </xdr:to>
    <xdr:pic>
      <xdr:nvPicPr>
        <xdr:cNvPr id="29" name="Picture 28">
          <a:extLst>
            <a:ext uri="{FF2B5EF4-FFF2-40B4-BE49-F238E27FC236}">
              <a16:creationId xmlns:a16="http://schemas.microsoft.com/office/drawing/2014/main" id="{00000000-0008-0000-0200-00001D000000}"/>
            </a:ext>
          </a:extLst>
        </xdr:cNvPr>
        <xdr:cNvPicPr>
          <a:picLocks noChangeAspect="1"/>
        </xdr:cNvPicPr>
      </xdr:nvPicPr>
      <xdr:blipFill>
        <a:blip xmlns:r="http://schemas.openxmlformats.org/officeDocument/2006/relationships" r:embed="rId17">
          <a:clrChange>
            <a:clrFrom>
              <a:srgbClr val="FFFFFF"/>
            </a:clrFrom>
            <a:clrTo>
              <a:srgbClr val="FFFFFF">
                <a:alpha val="0"/>
              </a:srgbClr>
            </a:clrTo>
          </a:clrChange>
        </a:blip>
        <a:stretch>
          <a:fillRect/>
        </a:stretch>
      </xdr:blipFill>
      <xdr:spPr>
        <a:xfrm>
          <a:off x="2388013" y="17529206"/>
          <a:ext cx="667879" cy="303798"/>
        </a:xfrm>
        <a:prstGeom prst="rect">
          <a:avLst/>
        </a:prstGeom>
      </xdr:spPr>
    </xdr:pic>
    <xdr:clientData/>
  </xdr:twoCellAnchor>
  <xdr:twoCellAnchor editAs="oneCell">
    <xdr:from>
      <xdr:col>2</xdr:col>
      <xdr:colOff>158029</xdr:colOff>
      <xdr:row>39</xdr:row>
      <xdr:rowOff>51293</xdr:rowOff>
    </xdr:from>
    <xdr:to>
      <xdr:col>2</xdr:col>
      <xdr:colOff>809125</xdr:colOff>
      <xdr:row>39</xdr:row>
      <xdr:rowOff>384506</xdr:rowOff>
    </xdr:to>
    <xdr:pic>
      <xdr:nvPicPr>
        <xdr:cNvPr id="31" name="Picture 30">
          <a:extLst>
            <a:ext uri="{FF2B5EF4-FFF2-40B4-BE49-F238E27FC236}">
              <a16:creationId xmlns:a16="http://schemas.microsoft.com/office/drawing/2014/main" id="{00000000-0008-0000-0200-00001F000000}"/>
            </a:ext>
          </a:extLst>
        </xdr:cNvPr>
        <xdr:cNvPicPr>
          <a:picLocks noChangeAspect="1"/>
        </xdr:cNvPicPr>
      </xdr:nvPicPr>
      <xdr:blipFill>
        <a:blip xmlns:r="http://schemas.openxmlformats.org/officeDocument/2006/relationships" r:embed="rId18">
          <a:clrChange>
            <a:clrFrom>
              <a:srgbClr val="FFFFFF"/>
            </a:clrFrom>
            <a:clrTo>
              <a:srgbClr val="FFFFFF">
                <a:alpha val="0"/>
              </a:srgbClr>
            </a:clrTo>
          </a:clrChange>
        </a:blip>
        <a:stretch>
          <a:fillRect/>
        </a:stretch>
      </xdr:blipFill>
      <xdr:spPr>
        <a:xfrm>
          <a:off x="2396404" y="18392871"/>
          <a:ext cx="651096" cy="333213"/>
        </a:xfrm>
        <a:prstGeom prst="rect">
          <a:avLst/>
        </a:prstGeom>
      </xdr:spPr>
    </xdr:pic>
    <xdr:clientData/>
  </xdr:twoCellAnchor>
  <xdr:twoCellAnchor editAs="oneCell">
    <xdr:from>
      <xdr:col>2</xdr:col>
      <xdr:colOff>140765</xdr:colOff>
      <xdr:row>40</xdr:row>
      <xdr:rowOff>51289</xdr:rowOff>
    </xdr:from>
    <xdr:to>
      <xdr:col>2</xdr:col>
      <xdr:colOff>826390</xdr:colOff>
      <xdr:row>40</xdr:row>
      <xdr:rowOff>331795</xdr:rowOff>
    </xdr:to>
    <xdr:pic>
      <xdr:nvPicPr>
        <xdr:cNvPr id="32" name="Picture 31">
          <a:extLst>
            <a:ext uri="{FF2B5EF4-FFF2-40B4-BE49-F238E27FC236}">
              <a16:creationId xmlns:a16="http://schemas.microsoft.com/office/drawing/2014/main" id="{00000000-0008-0000-0200-000020000000}"/>
            </a:ext>
          </a:extLst>
        </xdr:cNvPr>
        <xdr:cNvPicPr>
          <a:picLocks noChangeAspect="1"/>
        </xdr:cNvPicPr>
      </xdr:nvPicPr>
      <xdr:blipFill>
        <a:blip xmlns:r="http://schemas.openxmlformats.org/officeDocument/2006/relationships" r:embed="rId19">
          <a:clrChange>
            <a:clrFrom>
              <a:srgbClr val="FFFFFF"/>
            </a:clrFrom>
            <a:clrTo>
              <a:srgbClr val="FFFFFF">
                <a:alpha val="0"/>
              </a:srgbClr>
            </a:clrTo>
          </a:clrChange>
        </a:blip>
        <a:stretch>
          <a:fillRect/>
        </a:stretch>
      </xdr:blipFill>
      <xdr:spPr>
        <a:xfrm>
          <a:off x="2379140" y="18839352"/>
          <a:ext cx="685625" cy="280506"/>
        </a:xfrm>
        <a:prstGeom prst="rect">
          <a:avLst/>
        </a:prstGeom>
      </xdr:spPr>
    </xdr:pic>
    <xdr:clientData/>
  </xdr:twoCellAnchor>
  <xdr:twoCellAnchor editAs="oneCell">
    <xdr:from>
      <xdr:col>2</xdr:col>
      <xdr:colOff>132173</xdr:colOff>
      <xdr:row>41</xdr:row>
      <xdr:rowOff>51289</xdr:rowOff>
    </xdr:from>
    <xdr:to>
      <xdr:col>2</xdr:col>
      <xdr:colOff>834981</xdr:colOff>
      <xdr:row>41</xdr:row>
      <xdr:rowOff>374713</xdr:rowOff>
    </xdr:to>
    <xdr:pic>
      <xdr:nvPicPr>
        <xdr:cNvPr id="33" name="Picture 32">
          <a:extLst>
            <a:ext uri="{FF2B5EF4-FFF2-40B4-BE49-F238E27FC236}">
              <a16:creationId xmlns:a16="http://schemas.microsoft.com/office/drawing/2014/main" id="{00000000-0008-0000-0200-000021000000}"/>
            </a:ext>
          </a:extLst>
        </xdr:cNvPr>
        <xdr:cNvPicPr>
          <a:picLocks noChangeAspect="1"/>
        </xdr:cNvPicPr>
      </xdr:nvPicPr>
      <xdr:blipFill>
        <a:blip xmlns:r="http://schemas.openxmlformats.org/officeDocument/2006/relationships" r:embed="rId20">
          <a:clrChange>
            <a:clrFrom>
              <a:srgbClr val="FFFFFF"/>
            </a:clrFrom>
            <a:clrTo>
              <a:srgbClr val="FFFFFF">
                <a:alpha val="0"/>
              </a:srgbClr>
            </a:clrTo>
          </a:clrChange>
        </a:blip>
        <a:stretch>
          <a:fillRect/>
        </a:stretch>
      </xdr:blipFill>
      <xdr:spPr>
        <a:xfrm>
          <a:off x="2370548" y="19285836"/>
          <a:ext cx="702808" cy="323424"/>
        </a:xfrm>
        <a:prstGeom prst="rect">
          <a:avLst/>
        </a:prstGeom>
      </xdr:spPr>
    </xdr:pic>
    <xdr:clientData/>
  </xdr:twoCellAnchor>
  <xdr:twoCellAnchor editAs="oneCell">
    <xdr:from>
      <xdr:col>2</xdr:col>
      <xdr:colOff>137872</xdr:colOff>
      <xdr:row>42</xdr:row>
      <xdr:rowOff>51289</xdr:rowOff>
    </xdr:from>
    <xdr:to>
      <xdr:col>2</xdr:col>
      <xdr:colOff>829282</xdr:colOff>
      <xdr:row>42</xdr:row>
      <xdr:rowOff>368627</xdr:rowOff>
    </xdr:to>
    <xdr:pic>
      <xdr:nvPicPr>
        <xdr:cNvPr id="34" name="Picture 33">
          <a:extLst>
            <a:ext uri="{FF2B5EF4-FFF2-40B4-BE49-F238E27FC236}">
              <a16:creationId xmlns:a16="http://schemas.microsoft.com/office/drawing/2014/main" id="{00000000-0008-0000-0200-000022000000}"/>
            </a:ext>
          </a:extLst>
        </xdr:cNvPr>
        <xdr:cNvPicPr>
          <a:picLocks noChangeAspect="1"/>
        </xdr:cNvPicPr>
      </xdr:nvPicPr>
      <xdr:blipFill>
        <a:blip xmlns:r="http://schemas.openxmlformats.org/officeDocument/2006/relationships" r:embed="rId21">
          <a:clrChange>
            <a:clrFrom>
              <a:srgbClr val="FFFFFF"/>
            </a:clrFrom>
            <a:clrTo>
              <a:srgbClr val="FFFFFF">
                <a:alpha val="0"/>
              </a:srgbClr>
            </a:clrTo>
          </a:clrChange>
        </a:blip>
        <a:stretch>
          <a:fillRect/>
        </a:stretch>
      </xdr:blipFill>
      <xdr:spPr>
        <a:xfrm>
          <a:off x="2376247" y="19732320"/>
          <a:ext cx="691410" cy="317338"/>
        </a:xfrm>
        <a:prstGeom prst="rect">
          <a:avLst/>
        </a:prstGeom>
      </xdr:spPr>
    </xdr:pic>
    <xdr:clientData/>
  </xdr:twoCellAnchor>
  <xdr:twoCellAnchor editAs="oneCell">
    <xdr:from>
      <xdr:col>2</xdr:col>
      <xdr:colOff>136755</xdr:colOff>
      <xdr:row>43</xdr:row>
      <xdr:rowOff>58617</xdr:rowOff>
    </xdr:from>
    <xdr:to>
      <xdr:col>2</xdr:col>
      <xdr:colOff>830400</xdr:colOff>
      <xdr:row>43</xdr:row>
      <xdr:rowOff>376978</xdr:rowOff>
    </xdr:to>
    <xdr:pic>
      <xdr:nvPicPr>
        <xdr:cNvPr id="35" name="Picture 34">
          <a:extLst>
            <a:ext uri="{FF2B5EF4-FFF2-40B4-BE49-F238E27FC236}">
              <a16:creationId xmlns:a16="http://schemas.microsoft.com/office/drawing/2014/main" id="{00000000-0008-0000-0200-000023000000}"/>
            </a:ext>
          </a:extLst>
        </xdr:cNvPr>
        <xdr:cNvPicPr>
          <a:picLocks noChangeAspect="1"/>
        </xdr:cNvPicPr>
      </xdr:nvPicPr>
      <xdr:blipFill>
        <a:blip xmlns:r="http://schemas.openxmlformats.org/officeDocument/2006/relationships" r:embed="rId22">
          <a:clrChange>
            <a:clrFrom>
              <a:srgbClr val="FFFFFF"/>
            </a:clrFrom>
            <a:clrTo>
              <a:srgbClr val="FFFFFF">
                <a:alpha val="0"/>
              </a:srgbClr>
            </a:clrTo>
          </a:clrChange>
        </a:blip>
        <a:stretch>
          <a:fillRect/>
        </a:stretch>
      </xdr:blipFill>
      <xdr:spPr>
        <a:xfrm>
          <a:off x="2375130" y="20186133"/>
          <a:ext cx="693645" cy="318361"/>
        </a:xfrm>
        <a:prstGeom prst="rect">
          <a:avLst/>
        </a:prstGeom>
      </xdr:spPr>
    </xdr:pic>
    <xdr:clientData/>
  </xdr:twoCellAnchor>
  <xdr:twoCellAnchor editAs="oneCell">
    <xdr:from>
      <xdr:col>2</xdr:col>
      <xdr:colOff>144103</xdr:colOff>
      <xdr:row>44</xdr:row>
      <xdr:rowOff>51289</xdr:rowOff>
    </xdr:from>
    <xdr:to>
      <xdr:col>2</xdr:col>
      <xdr:colOff>823051</xdr:colOff>
      <xdr:row>44</xdr:row>
      <xdr:rowOff>363960</xdr:rowOff>
    </xdr:to>
    <xdr:pic>
      <xdr:nvPicPr>
        <xdr:cNvPr id="36" name="Picture 35">
          <a:extLst>
            <a:ext uri="{FF2B5EF4-FFF2-40B4-BE49-F238E27FC236}">
              <a16:creationId xmlns:a16="http://schemas.microsoft.com/office/drawing/2014/main" id="{00000000-0008-0000-0200-000024000000}"/>
            </a:ext>
          </a:extLst>
        </xdr:cNvPr>
        <xdr:cNvPicPr>
          <a:picLocks noChangeAspect="1"/>
        </xdr:cNvPicPr>
      </xdr:nvPicPr>
      <xdr:blipFill>
        <a:blip xmlns:r="http://schemas.openxmlformats.org/officeDocument/2006/relationships" r:embed="rId23">
          <a:clrChange>
            <a:clrFrom>
              <a:srgbClr val="FFFFFF"/>
            </a:clrFrom>
            <a:clrTo>
              <a:srgbClr val="FFFFFF">
                <a:alpha val="0"/>
              </a:srgbClr>
            </a:clrTo>
          </a:clrChange>
        </a:blip>
        <a:stretch>
          <a:fillRect/>
        </a:stretch>
      </xdr:blipFill>
      <xdr:spPr>
        <a:xfrm>
          <a:off x="2382478" y="20625289"/>
          <a:ext cx="678948" cy="312671"/>
        </a:xfrm>
        <a:prstGeom prst="rect">
          <a:avLst/>
        </a:prstGeom>
      </xdr:spPr>
    </xdr:pic>
    <xdr:clientData/>
  </xdr:twoCellAnchor>
  <xdr:twoCellAnchor editAs="oneCell">
    <xdr:from>
      <xdr:col>2</xdr:col>
      <xdr:colOff>158029</xdr:colOff>
      <xdr:row>45</xdr:row>
      <xdr:rowOff>19082</xdr:rowOff>
    </xdr:from>
    <xdr:to>
      <xdr:col>2</xdr:col>
      <xdr:colOff>809126</xdr:colOff>
      <xdr:row>45</xdr:row>
      <xdr:rowOff>386764</xdr:rowOff>
    </xdr:to>
    <xdr:pic>
      <xdr:nvPicPr>
        <xdr:cNvPr id="37" name="Picture 36">
          <a:extLst>
            <a:ext uri="{FF2B5EF4-FFF2-40B4-BE49-F238E27FC236}">
              <a16:creationId xmlns:a16="http://schemas.microsoft.com/office/drawing/2014/main" id="{00000000-0008-0000-0200-000025000000}"/>
            </a:ext>
          </a:extLst>
        </xdr:cNvPr>
        <xdr:cNvPicPr>
          <a:picLocks noChangeAspect="1"/>
        </xdr:cNvPicPr>
      </xdr:nvPicPr>
      <xdr:blipFill>
        <a:blip xmlns:r="http://schemas.openxmlformats.org/officeDocument/2006/relationships" r:embed="rId24">
          <a:clrChange>
            <a:clrFrom>
              <a:srgbClr val="FFFFFF"/>
            </a:clrFrom>
            <a:clrTo>
              <a:srgbClr val="FFFFFF">
                <a:alpha val="0"/>
              </a:srgbClr>
            </a:clrTo>
          </a:clrChange>
        </a:blip>
        <a:stretch>
          <a:fillRect/>
        </a:stretch>
      </xdr:blipFill>
      <xdr:spPr>
        <a:xfrm>
          <a:off x="2396404" y="21039566"/>
          <a:ext cx="651097" cy="367682"/>
        </a:xfrm>
        <a:prstGeom prst="rect">
          <a:avLst/>
        </a:prstGeom>
      </xdr:spPr>
    </xdr:pic>
    <xdr:clientData/>
  </xdr:twoCellAnchor>
  <xdr:twoCellAnchor editAs="oneCell">
    <xdr:from>
      <xdr:col>2</xdr:col>
      <xdr:colOff>155262</xdr:colOff>
      <xdr:row>46</xdr:row>
      <xdr:rowOff>51290</xdr:rowOff>
    </xdr:from>
    <xdr:to>
      <xdr:col>2</xdr:col>
      <xdr:colOff>811893</xdr:colOff>
      <xdr:row>46</xdr:row>
      <xdr:rowOff>350651</xdr:rowOff>
    </xdr:to>
    <xdr:pic>
      <xdr:nvPicPr>
        <xdr:cNvPr id="38" name="Picture 37">
          <a:extLst>
            <a:ext uri="{FF2B5EF4-FFF2-40B4-BE49-F238E27FC236}">
              <a16:creationId xmlns:a16="http://schemas.microsoft.com/office/drawing/2014/main" id="{00000000-0008-0000-0200-000026000000}"/>
            </a:ext>
          </a:extLst>
        </xdr:cNvPr>
        <xdr:cNvPicPr>
          <a:picLocks noChangeAspect="1"/>
        </xdr:cNvPicPr>
      </xdr:nvPicPr>
      <xdr:blipFill>
        <a:blip xmlns:r="http://schemas.openxmlformats.org/officeDocument/2006/relationships" r:embed="rId25">
          <a:clrChange>
            <a:clrFrom>
              <a:srgbClr val="FFFFFF"/>
            </a:clrFrom>
            <a:clrTo>
              <a:srgbClr val="FFFFFF">
                <a:alpha val="0"/>
              </a:srgbClr>
            </a:clrTo>
          </a:clrChange>
        </a:blip>
        <a:stretch>
          <a:fillRect/>
        </a:stretch>
      </xdr:blipFill>
      <xdr:spPr>
        <a:xfrm>
          <a:off x="2393637" y="21518259"/>
          <a:ext cx="656631" cy="299361"/>
        </a:xfrm>
        <a:prstGeom prst="rect">
          <a:avLst/>
        </a:prstGeom>
      </xdr:spPr>
    </xdr:pic>
    <xdr:clientData/>
  </xdr:twoCellAnchor>
  <xdr:twoCellAnchor editAs="oneCell">
    <xdr:from>
      <xdr:col>2</xdr:col>
      <xdr:colOff>146871</xdr:colOff>
      <xdr:row>47</xdr:row>
      <xdr:rowOff>65943</xdr:rowOff>
    </xdr:from>
    <xdr:to>
      <xdr:col>2</xdr:col>
      <xdr:colOff>820284</xdr:colOff>
      <xdr:row>47</xdr:row>
      <xdr:rowOff>374177</xdr:rowOff>
    </xdr:to>
    <xdr:pic>
      <xdr:nvPicPr>
        <xdr:cNvPr id="39" name="Picture 38">
          <a:extLst>
            <a:ext uri="{FF2B5EF4-FFF2-40B4-BE49-F238E27FC236}">
              <a16:creationId xmlns:a16="http://schemas.microsoft.com/office/drawing/2014/main" id="{00000000-0008-0000-0200-000027000000}"/>
            </a:ext>
          </a:extLst>
        </xdr:cNvPr>
        <xdr:cNvPicPr>
          <a:picLocks noChangeAspect="1"/>
        </xdr:cNvPicPr>
      </xdr:nvPicPr>
      <xdr:blipFill>
        <a:blip xmlns:r="http://schemas.openxmlformats.org/officeDocument/2006/relationships" r:embed="rId26">
          <a:clrChange>
            <a:clrFrom>
              <a:srgbClr val="FFFFFF"/>
            </a:clrFrom>
            <a:clrTo>
              <a:srgbClr val="FFFFFF">
                <a:alpha val="0"/>
              </a:srgbClr>
            </a:clrTo>
          </a:clrChange>
        </a:blip>
        <a:stretch>
          <a:fillRect/>
        </a:stretch>
      </xdr:blipFill>
      <xdr:spPr>
        <a:xfrm>
          <a:off x="2385246" y="21979396"/>
          <a:ext cx="673413" cy="308234"/>
        </a:xfrm>
        <a:prstGeom prst="rect">
          <a:avLst/>
        </a:prstGeom>
      </xdr:spPr>
    </xdr:pic>
    <xdr:clientData/>
  </xdr:twoCellAnchor>
  <xdr:twoCellAnchor editAs="oneCell">
    <xdr:from>
      <xdr:col>2</xdr:col>
      <xdr:colOff>124825</xdr:colOff>
      <xdr:row>49</xdr:row>
      <xdr:rowOff>51289</xdr:rowOff>
    </xdr:from>
    <xdr:to>
      <xdr:col>2</xdr:col>
      <xdr:colOff>842329</xdr:colOff>
      <xdr:row>49</xdr:row>
      <xdr:rowOff>380403</xdr:rowOff>
    </xdr:to>
    <xdr:pic>
      <xdr:nvPicPr>
        <xdr:cNvPr id="40" name="Picture 39">
          <a:extLst>
            <a:ext uri="{FF2B5EF4-FFF2-40B4-BE49-F238E27FC236}">
              <a16:creationId xmlns:a16="http://schemas.microsoft.com/office/drawing/2014/main" id="{00000000-0008-0000-0200-000028000000}"/>
            </a:ext>
          </a:extLst>
        </xdr:cNvPr>
        <xdr:cNvPicPr>
          <a:picLocks noChangeAspect="1"/>
        </xdr:cNvPicPr>
      </xdr:nvPicPr>
      <xdr:blipFill>
        <a:blip xmlns:r="http://schemas.openxmlformats.org/officeDocument/2006/relationships" r:embed="rId22">
          <a:clrChange>
            <a:clrFrom>
              <a:srgbClr val="FFFFFF"/>
            </a:clrFrom>
            <a:clrTo>
              <a:srgbClr val="FFFFFF">
                <a:alpha val="0"/>
              </a:srgbClr>
            </a:clrTo>
          </a:clrChange>
        </a:blip>
        <a:stretch>
          <a:fillRect/>
        </a:stretch>
      </xdr:blipFill>
      <xdr:spPr>
        <a:xfrm>
          <a:off x="2363200" y="22857711"/>
          <a:ext cx="717504" cy="329114"/>
        </a:xfrm>
        <a:prstGeom prst="rect">
          <a:avLst/>
        </a:prstGeom>
      </xdr:spPr>
    </xdr:pic>
    <xdr:clientData/>
  </xdr:twoCellAnchor>
  <xdr:twoCellAnchor editAs="oneCell">
    <xdr:from>
      <xdr:col>2</xdr:col>
      <xdr:colOff>144103</xdr:colOff>
      <xdr:row>50</xdr:row>
      <xdr:rowOff>21982</xdr:rowOff>
    </xdr:from>
    <xdr:to>
      <xdr:col>2</xdr:col>
      <xdr:colOff>823051</xdr:colOff>
      <xdr:row>50</xdr:row>
      <xdr:rowOff>407908</xdr:rowOff>
    </xdr:to>
    <xdr:pic>
      <xdr:nvPicPr>
        <xdr:cNvPr id="41" name="Picture 40">
          <a:extLst>
            <a:ext uri="{FF2B5EF4-FFF2-40B4-BE49-F238E27FC236}">
              <a16:creationId xmlns:a16="http://schemas.microsoft.com/office/drawing/2014/main" id="{00000000-0008-0000-0200-000029000000}"/>
            </a:ext>
          </a:extLst>
        </xdr:cNvPr>
        <xdr:cNvPicPr>
          <a:picLocks noChangeAspect="1"/>
        </xdr:cNvPicPr>
      </xdr:nvPicPr>
      <xdr:blipFill>
        <a:blip xmlns:r="http://schemas.openxmlformats.org/officeDocument/2006/relationships" r:embed="rId27">
          <a:clrChange>
            <a:clrFrom>
              <a:srgbClr val="FFFFFF"/>
            </a:clrFrom>
            <a:clrTo>
              <a:srgbClr val="FFFFFF">
                <a:alpha val="0"/>
              </a:srgbClr>
            </a:clrTo>
          </a:clrChange>
        </a:blip>
        <a:stretch>
          <a:fillRect/>
        </a:stretch>
      </xdr:blipFill>
      <xdr:spPr>
        <a:xfrm>
          <a:off x="2382478" y="23274888"/>
          <a:ext cx="678948" cy="385926"/>
        </a:xfrm>
        <a:prstGeom prst="rect">
          <a:avLst/>
        </a:prstGeom>
      </xdr:spPr>
    </xdr:pic>
    <xdr:clientData/>
  </xdr:twoCellAnchor>
  <xdr:twoCellAnchor editAs="oneCell">
    <xdr:from>
      <xdr:col>2</xdr:col>
      <xdr:colOff>129407</xdr:colOff>
      <xdr:row>51</xdr:row>
      <xdr:rowOff>51289</xdr:rowOff>
    </xdr:from>
    <xdr:to>
      <xdr:col>2</xdr:col>
      <xdr:colOff>837748</xdr:colOff>
      <xdr:row>51</xdr:row>
      <xdr:rowOff>377244</xdr:rowOff>
    </xdr:to>
    <xdr:pic>
      <xdr:nvPicPr>
        <xdr:cNvPr id="42" name="Picture 41">
          <a:extLst>
            <a:ext uri="{FF2B5EF4-FFF2-40B4-BE49-F238E27FC236}">
              <a16:creationId xmlns:a16="http://schemas.microsoft.com/office/drawing/2014/main" id="{00000000-0008-0000-0200-00002A000000}"/>
            </a:ext>
          </a:extLst>
        </xdr:cNvPr>
        <xdr:cNvPicPr>
          <a:picLocks noChangeAspect="1"/>
        </xdr:cNvPicPr>
      </xdr:nvPicPr>
      <xdr:blipFill>
        <a:blip xmlns:r="http://schemas.openxmlformats.org/officeDocument/2006/relationships" r:embed="rId28">
          <a:clrChange>
            <a:clrFrom>
              <a:srgbClr val="FFFFFF"/>
            </a:clrFrom>
            <a:clrTo>
              <a:srgbClr val="FFFFFF">
                <a:alpha val="0"/>
              </a:srgbClr>
            </a:clrTo>
          </a:clrChange>
        </a:blip>
        <a:stretch>
          <a:fillRect/>
        </a:stretch>
      </xdr:blipFill>
      <xdr:spPr>
        <a:xfrm>
          <a:off x="2367782" y="23750680"/>
          <a:ext cx="708341" cy="325955"/>
        </a:xfrm>
        <a:prstGeom prst="rect">
          <a:avLst/>
        </a:prstGeom>
      </xdr:spPr>
    </xdr:pic>
    <xdr:clientData/>
  </xdr:twoCellAnchor>
  <xdr:twoCellAnchor editAs="oneCell">
    <xdr:from>
      <xdr:col>2</xdr:col>
      <xdr:colOff>119292</xdr:colOff>
      <xdr:row>54</xdr:row>
      <xdr:rowOff>12457</xdr:rowOff>
    </xdr:from>
    <xdr:to>
      <xdr:col>2</xdr:col>
      <xdr:colOff>847863</xdr:colOff>
      <xdr:row>54</xdr:row>
      <xdr:rowOff>503249</xdr:rowOff>
    </xdr:to>
    <xdr:pic>
      <xdr:nvPicPr>
        <xdr:cNvPr id="44" name="Picture 43">
          <a:extLst>
            <a:ext uri="{FF2B5EF4-FFF2-40B4-BE49-F238E27FC236}">
              <a16:creationId xmlns:a16="http://schemas.microsoft.com/office/drawing/2014/main" id="{00000000-0008-0000-0200-00002C000000}"/>
            </a:ext>
          </a:extLst>
        </xdr:cNvPr>
        <xdr:cNvPicPr>
          <a:picLocks noChangeAspect="1"/>
        </xdr:cNvPicPr>
      </xdr:nvPicPr>
      <xdr:blipFill>
        <a:blip xmlns:r="http://schemas.openxmlformats.org/officeDocument/2006/relationships" r:embed="rId29">
          <a:clrChange>
            <a:clrFrom>
              <a:srgbClr val="FFFFFF"/>
            </a:clrFrom>
            <a:clrTo>
              <a:srgbClr val="FFFFFF">
                <a:alpha val="0"/>
              </a:srgbClr>
            </a:clrTo>
          </a:clrChange>
        </a:blip>
        <a:stretch>
          <a:fillRect/>
        </a:stretch>
      </xdr:blipFill>
      <xdr:spPr>
        <a:xfrm>
          <a:off x="2357667" y="25051301"/>
          <a:ext cx="728571" cy="490792"/>
        </a:xfrm>
        <a:prstGeom prst="rect">
          <a:avLst/>
        </a:prstGeom>
      </xdr:spPr>
    </xdr:pic>
    <xdr:clientData/>
  </xdr:twoCellAnchor>
  <xdr:twoCellAnchor editAs="oneCell">
    <xdr:from>
      <xdr:col>2</xdr:col>
      <xdr:colOff>116524</xdr:colOff>
      <xdr:row>52</xdr:row>
      <xdr:rowOff>432569</xdr:rowOff>
    </xdr:from>
    <xdr:to>
      <xdr:col>2</xdr:col>
      <xdr:colOff>850630</xdr:colOff>
      <xdr:row>53</xdr:row>
      <xdr:rowOff>406006</xdr:rowOff>
    </xdr:to>
    <xdr:pic>
      <xdr:nvPicPr>
        <xdr:cNvPr id="45" name="Picture 44">
          <a:extLst>
            <a:ext uri="{FF2B5EF4-FFF2-40B4-BE49-F238E27FC236}">
              <a16:creationId xmlns:a16="http://schemas.microsoft.com/office/drawing/2014/main" id="{00000000-0008-0000-0200-00002D000000}"/>
            </a:ext>
          </a:extLst>
        </xdr:cNvPr>
        <xdr:cNvPicPr>
          <a:picLocks noChangeAspect="1"/>
        </xdr:cNvPicPr>
      </xdr:nvPicPr>
      <xdr:blipFill>
        <a:blip xmlns:r="http://schemas.openxmlformats.org/officeDocument/2006/relationships" r:embed="rId30">
          <a:clrChange>
            <a:clrFrom>
              <a:srgbClr val="FFFFFF"/>
            </a:clrFrom>
            <a:clrTo>
              <a:srgbClr val="FFFFFF">
                <a:alpha val="0"/>
              </a:srgbClr>
            </a:clrTo>
          </a:clrChange>
        </a:blip>
        <a:stretch>
          <a:fillRect/>
        </a:stretch>
      </xdr:blipFill>
      <xdr:spPr>
        <a:xfrm>
          <a:off x="2354899" y="24578444"/>
          <a:ext cx="734106" cy="419921"/>
        </a:xfrm>
        <a:prstGeom prst="rect">
          <a:avLst/>
        </a:prstGeom>
      </xdr:spPr>
    </xdr:pic>
    <xdr:clientData/>
  </xdr:twoCellAnchor>
  <xdr:twoCellAnchor editAs="oneCell">
    <xdr:from>
      <xdr:col>2</xdr:col>
      <xdr:colOff>122059</xdr:colOff>
      <xdr:row>56</xdr:row>
      <xdr:rowOff>21985</xdr:rowOff>
    </xdr:from>
    <xdr:to>
      <xdr:col>2</xdr:col>
      <xdr:colOff>845096</xdr:colOff>
      <xdr:row>56</xdr:row>
      <xdr:rowOff>430384</xdr:rowOff>
    </xdr:to>
    <xdr:pic>
      <xdr:nvPicPr>
        <xdr:cNvPr id="46" name="Picture 45">
          <a:extLst>
            <a:ext uri="{FF2B5EF4-FFF2-40B4-BE49-F238E27FC236}">
              <a16:creationId xmlns:a16="http://schemas.microsoft.com/office/drawing/2014/main" id="{00000000-0008-0000-0200-00002E000000}"/>
            </a:ext>
          </a:extLst>
        </xdr:cNvPr>
        <xdr:cNvPicPr>
          <a:picLocks noChangeAspect="1"/>
        </xdr:cNvPicPr>
      </xdr:nvPicPr>
      <xdr:blipFill>
        <a:blip xmlns:r="http://schemas.openxmlformats.org/officeDocument/2006/relationships" r:embed="rId31">
          <a:clrChange>
            <a:clrFrom>
              <a:srgbClr val="FFFFFF"/>
            </a:clrFrom>
            <a:clrTo>
              <a:srgbClr val="FFFFFF">
                <a:alpha val="0"/>
              </a:srgbClr>
            </a:clrTo>
          </a:clrChange>
        </a:blip>
        <a:stretch>
          <a:fillRect/>
        </a:stretch>
      </xdr:blipFill>
      <xdr:spPr>
        <a:xfrm>
          <a:off x="2360434" y="26066907"/>
          <a:ext cx="723037" cy="408399"/>
        </a:xfrm>
        <a:prstGeom prst="rect">
          <a:avLst/>
        </a:prstGeom>
      </xdr:spPr>
    </xdr:pic>
    <xdr:clientData/>
  </xdr:twoCellAnchor>
  <xdr:twoCellAnchor editAs="oneCell">
    <xdr:from>
      <xdr:col>2</xdr:col>
      <xdr:colOff>216997</xdr:colOff>
      <xdr:row>2</xdr:row>
      <xdr:rowOff>73271</xdr:rowOff>
    </xdr:from>
    <xdr:to>
      <xdr:col>2</xdr:col>
      <xdr:colOff>750157</xdr:colOff>
      <xdr:row>2</xdr:row>
      <xdr:rowOff>345863</xdr:rowOff>
    </xdr:to>
    <xdr:pic>
      <xdr:nvPicPr>
        <xdr:cNvPr id="47" name="Picture 46">
          <a:extLst>
            <a:ext uri="{FF2B5EF4-FFF2-40B4-BE49-F238E27FC236}">
              <a16:creationId xmlns:a16="http://schemas.microsoft.com/office/drawing/2014/main" id="{00000000-0008-0000-0200-00002F000000}"/>
            </a:ext>
          </a:extLst>
        </xdr:cNvPr>
        <xdr:cNvPicPr>
          <a:picLocks noChangeAspect="1"/>
        </xdr:cNvPicPr>
      </xdr:nvPicPr>
      <xdr:blipFill>
        <a:blip xmlns:r="http://schemas.openxmlformats.org/officeDocument/2006/relationships" r:embed="rId32">
          <a:clrChange>
            <a:clrFrom>
              <a:srgbClr val="FFFFFF"/>
            </a:clrFrom>
            <a:clrTo>
              <a:srgbClr val="FFFFFF">
                <a:alpha val="0"/>
              </a:srgbClr>
            </a:clrTo>
          </a:clrChange>
        </a:blip>
        <a:stretch>
          <a:fillRect/>
        </a:stretch>
      </xdr:blipFill>
      <xdr:spPr>
        <a:xfrm>
          <a:off x="2455372" y="1466302"/>
          <a:ext cx="533160" cy="272592"/>
        </a:xfrm>
        <a:prstGeom prst="rect">
          <a:avLst/>
        </a:prstGeom>
      </xdr:spPr>
    </xdr:pic>
    <xdr:clientData/>
  </xdr:twoCellAnchor>
  <xdr:twoCellAnchor editAs="oneCell">
    <xdr:from>
      <xdr:col>2</xdr:col>
      <xdr:colOff>208104</xdr:colOff>
      <xdr:row>7</xdr:row>
      <xdr:rowOff>43962</xdr:rowOff>
    </xdr:from>
    <xdr:to>
      <xdr:col>2</xdr:col>
      <xdr:colOff>759050</xdr:colOff>
      <xdr:row>7</xdr:row>
      <xdr:rowOff>369673</xdr:rowOff>
    </xdr:to>
    <xdr:pic>
      <xdr:nvPicPr>
        <xdr:cNvPr id="48" name="Picture 47">
          <a:extLst>
            <a:ext uri="{FF2B5EF4-FFF2-40B4-BE49-F238E27FC236}">
              <a16:creationId xmlns:a16="http://schemas.microsoft.com/office/drawing/2014/main" id="{00000000-0008-0000-0200-000030000000}"/>
            </a:ext>
          </a:extLst>
        </xdr:cNvPr>
        <xdr:cNvPicPr>
          <a:picLocks noChangeAspect="1"/>
        </xdr:cNvPicPr>
      </xdr:nvPicPr>
      <xdr:blipFill>
        <a:blip xmlns:r="http://schemas.openxmlformats.org/officeDocument/2006/relationships" r:embed="rId33">
          <a:clrChange>
            <a:clrFrom>
              <a:srgbClr val="FFFFFF"/>
            </a:clrFrom>
            <a:clrTo>
              <a:srgbClr val="FFFFFF">
                <a:alpha val="0"/>
              </a:srgbClr>
            </a:clrTo>
          </a:clrChange>
        </a:blip>
        <a:stretch>
          <a:fillRect/>
        </a:stretch>
      </xdr:blipFill>
      <xdr:spPr>
        <a:xfrm>
          <a:off x="2446479" y="3669415"/>
          <a:ext cx="550946" cy="325711"/>
        </a:xfrm>
        <a:prstGeom prst="rect">
          <a:avLst/>
        </a:prstGeom>
      </xdr:spPr>
    </xdr:pic>
    <xdr:clientData/>
  </xdr:twoCellAnchor>
  <xdr:twoCellAnchor editAs="oneCell">
    <xdr:from>
      <xdr:col>2</xdr:col>
      <xdr:colOff>170061</xdr:colOff>
      <xdr:row>15</xdr:row>
      <xdr:rowOff>29308</xdr:rowOff>
    </xdr:from>
    <xdr:to>
      <xdr:col>2</xdr:col>
      <xdr:colOff>797094</xdr:colOff>
      <xdr:row>15</xdr:row>
      <xdr:rowOff>349170</xdr:rowOff>
    </xdr:to>
    <xdr:pic>
      <xdr:nvPicPr>
        <xdr:cNvPr id="50" name="Picture 49">
          <a:extLst>
            <a:ext uri="{FF2B5EF4-FFF2-40B4-BE49-F238E27FC236}">
              <a16:creationId xmlns:a16="http://schemas.microsoft.com/office/drawing/2014/main" id="{00000000-0008-0000-0200-000032000000}"/>
            </a:ext>
          </a:extLst>
        </xdr:cNvPr>
        <xdr:cNvPicPr>
          <a:picLocks noChangeAspect="1"/>
        </xdr:cNvPicPr>
      </xdr:nvPicPr>
      <xdr:blipFill>
        <a:blip xmlns:r="http://schemas.openxmlformats.org/officeDocument/2006/relationships" r:embed="rId34">
          <a:clrChange>
            <a:clrFrom>
              <a:srgbClr val="FFFFFF"/>
            </a:clrFrom>
            <a:clrTo>
              <a:srgbClr val="FFFFFF">
                <a:alpha val="0"/>
              </a:srgbClr>
            </a:clrTo>
          </a:clrChange>
        </a:blip>
        <a:stretch>
          <a:fillRect/>
        </a:stretch>
      </xdr:blipFill>
      <xdr:spPr>
        <a:xfrm>
          <a:off x="2408436" y="7226636"/>
          <a:ext cx="627033" cy="319862"/>
        </a:xfrm>
        <a:prstGeom prst="rect">
          <a:avLst/>
        </a:prstGeom>
      </xdr:spPr>
    </xdr:pic>
    <xdr:clientData/>
  </xdr:twoCellAnchor>
  <xdr:twoCellAnchor editAs="oneCell">
    <xdr:from>
      <xdr:col>2</xdr:col>
      <xdr:colOff>162611</xdr:colOff>
      <xdr:row>23</xdr:row>
      <xdr:rowOff>58618</xdr:rowOff>
    </xdr:from>
    <xdr:to>
      <xdr:col>2</xdr:col>
      <xdr:colOff>804544</xdr:colOff>
      <xdr:row>23</xdr:row>
      <xdr:rowOff>386126</xdr:rowOff>
    </xdr:to>
    <xdr:pic>
      <xdr:nvPicPr>
        <xdr:cNvPr id="51" name="Picture 50">
          <a:extLst>
            <a:ext uri="{FF2B5EF4-FFF2-40B4-BE49-F238E27FC236}">
              <a16:creationId xmlns:a16="http://schemas.microsoft.com/office/drawing/2014/main" id="{00000000-0008-0000-0200-000033000000}"/>
            </a:ext>
          </a:extLst>
        </xdr:cNvPr>
        <xdr:cNvPicPr>
          <a:picLocks noChangeAspect="1"/>
        </xdr:cNvPicPr>
      </xdr:nvPicPr>
      <xdr:blipFill>
        <a:blip xmlns:r="http://schemas.openxmlformats.org/officeDocument/2006/relationships" r:embed="rId35">
          <a:clrChange>
            <a:clrFrom>
              <a:srgbClr val="FFFFFF"/>
            </a:clrFrom>
            <a:clrTo>
              <a:srgbClr val="FFFFFF">
                <a:alpha val="0"/>
              </a:srgbClr>
            </a:clrTo>
          </a:clrChange>
        </a:blip>
        <a:stretch>
          <a:fillRect/>
        </a:stretch>
      </xdr:blipFill>
      <xdr:spPr>
        <a:xfrm>
          <a:off x="2400986" y="10905212"/>
          <a:ext cx="641933" cy="327508"/>
        </a:xfrm>
        <a:prstGeom prst="rect">
          <a:avLst/>
        </a:prstGeom>
      </xdr:spPr>
    </xdr:pic>
    <xdr:clientData/>
  </xdr:twoCellAnchor>
  <xdr:twoCellAnchor editAs="oneCell">
    <xdr:from>
      <xdr:col>2</xdr:col>
      <xdr:colOff>175493</xdr:colOff>
      <xdr:row>30</xdr:row>
      <xdr:rowOff>58616</xdr:rowOff>
    </xdr:from>
    <xdr:to>
      <xdr:col>2</xdr:col>
      <xdr:colOff>791662</xdr:colOff>
      <xdr:row>30</xdr:row>
      <xdr:rowOff>375735</xdr:rowOff>
    </xdr:to>
    <xdr:pic>
      <xdr:nvPicPr>
        <xdr:cNvPr id="52" name="Picture 51">
          <a:extLst>
            <a:ext uri="{FF2B5EF4-FFF2-40B4-BE49-F238E27FC236}">
              <a16:creationId xmlns:a16="http://schemas.microsoft.com/office/drawing/2014/main" id="{00000000-0008-0000-0200-000034000000}"/>
            </a:ext>
          </a:extLst>
        </xdr:cNvPr>
        <xdr:cNvPicPr>
          <a:picLocks noChangeAspect="1"/>
        </xdr:cNvPicPr>
      </xdr:nvPicPr>
      <xdr:blipFill>
        <a:blip xmlns:r="http://schemas.openxmlformats.org/officeDocument/2006/relationships" r:embed="rId36">
          <a:clrChange>
            <a:clrFrom>
              <a:srgbClr val="FFFFFF"/>
            </a:clrFrom>
            <a:clrTo>
              <a:srgbClr val="FFFFFF">
                <a:alpha val="0"/>
              </a:srgbClr>
            </a:clrTo>
          </a:clrChange>
        </a:blip>
        <a:stretch>
          <a:fillRect/>
        </a:stretch>
      </xdr:blipFill>
      <xdr:spPr>
        <a:xfrm>
          <a:off x="2413868" y="14030600"/>
          <a:ext cx="616169" cy="317119"/>
        </a:xfrm>
        <a:prstGeom prst="rect">
          <a:avLst/>
        </a:prstGeom>
      </xdr:spPr>
    </xdr:pic>
    <xdr:clientData/>
  </xdr:twoCellAnchor>
  <xdr:twoCellAnchor editAs="oneCell">
    <xdr:from>
      <xdr:col>2</xdr:col>
      <xdr:colOff>137872</xdr:colOff>
      <xdr:row>38</xdr:row>
      <xdr:rowOff>73269</xdr:rowOff>
    </xdr:from>
    <xdr:to>
      <xdr:col>2</xdr:col>
      <xdr:colOff>829282</xdr:colOff>
      <xdr:row>38</xdr:row>
      <xdr:rowOff>386797</xdr:rowOff>
    </xdr:to>
    <xdr:pic>
      <xdr:nvPicPr>
        <xdr:cNvPr id="53" name="Picture 52">
          <a:extLst>
            <a:ext uri="{FF2B5EF4-FFF2-40B4-BE49-F238E27FC236}">
              <a16:creationId xmlns:a16="http://schemas.microsoft.com/office/drawing/2014/main" id="{00000000-0008-0000-0200-000035000000}"/>
            </a:ext>
          </a:extLst>
        </xdr:cNvPr>
        <xdr:cNvPicPr>
          <a:picLocks noChangeAspect="1"/>
        </xdr:cNvPicPr>
      </xdr:nvPicPr>
      <xdr:blipFill>
        <a:blip xmlns:r="http://schemas.openxmlformats.org/officeDocument/2006/relationships" r:embed="rId37">
          <a:clrChange>
            <a:clrFrom>
              <a:srgbClr val="FFFFFF"/>
            </a:clrFrom>
            <a:clrTo>
              <a:srgbClr val="FFFFFF">
                <a:alpha val="0"/>
              </a:srgbClr>
            </a:clrTo>
          </a:clrChange>
        </a:blip>
        <a:stretch>
          <a:fillRect/>
        </a:stretch>
      </xdr:blipFill>
      <xdr:spPr>
        <a:xfrm>
          <a:off x="2376247" y="17968363"/>
          <a:ext cx="691410" cy="313528"/>
        </a:xfrm>
        <a:prstGeom prst="rect">
          <a:avLst/>
        </a:prstGeom>
      </xdr:spPr>
    </xdr:pic>
    <xdr:clientData/>
  </xdr:twoCellAnchor>
  <xdr:twoCellAnchor editAs="oneCell">
    <xdr:from>
      <xdr:col>2</xdr:col>
      <xdr:colOff>120567</xdr:colOff>
      <xdr:row>22</xdr:row>
      <xdr:rowOff>27268</xdr:rowOff>
    </xdr:from>
    <xdr:to>
      <xdr:col>2</xdr:col>
      <xdr:colOff>846587</xdr:colOff>
      <xdr:row>22</xdr:row>
      <xdr:rowOff>364088</xdr:rowOff>
    </xdr:to>
    <xdr:pic>
      <xdr:nvPicPr>
        <xdr:cNvPr id="54" name="Picture 53">
          <a:extLst>
            <a:ext uri="{FF2B5EF4-FFF2-40B4-BE49-F238E27FC236}">
              <a16:creationId xmlns:a16="http://schemas.microsoft.com/office/drawing/2014/main" id="{00000000-0008-0000-0200-000036000000}"/>
            </a:ext>
          </a:extLst>
        </xdr:cNvPr>
        <xdr:cNvPicPr>
          <a:picLocks noChangeAspect="1"/>
        </xdr:cNvPicPr>
      </xdr:nvPicPr>
      <xdr:blipFill>
        <a:blip xmlns:r="http://schemas.openxmlformats.org/officeDocument/2006/relationships" r:embed="rId38">
          <a:clrChange>
            <a:clrFrom>
              <a:srgbClr val="FFFFFF"/>
            </a:clrFrom>
            <a:clrTo>
              <a:srgbClr val="FFFFFF">
                <a:alpha val="0"/>
              </a:srgbClr>
            </a:clrTo>
          </a:clrChange>
        </a:blip>
        <a:stretch>
          <a:fillRect/>
        </a:stretch>
      </xdr:blipFill>
      <xdr:spPr>
        <a:xfrm>
          <a:off x="2358942" y="10427377"/>
          <a:ext cx="726020" cy="336820"/>
        </a:xfrm>
        <a:prstGeom prst="rect">
          <a:avLst/>
        </a:prstGeom>
      </xdr:spPr>
    </xdr:pic>
    <xdr:clientData/>
  </xdr:twoCellAnchor>
  <xdr:twoCellAnchor editAs="oneCell">
    <xdr:from>
      <xdr:col>2</xdr:col>
      <xdr:colOff>141683</xdr:colOff>
      <xdr:row>25</xdr:row>
      <xdr:rowOff>124558</xdr:rowOff>
    </xdr:from>
    <xdr:to>
      <xdr:col>2</xdr:col>
      <xdr:colOff>825471</xdr:colOff>
      <xdr:row>25</xdr:row>
      <xdr:rowOff>366327</xdr:rowOff>
    </xdr:to>
    <xdr:pic>
      <xdr:nvPicPr>
        <xdr:cNvPr id="55" name="Picture 54">
          <a:extLst>
            <a:ext uri="{FF2B5EF4-FFF2-40B4-BE49-F238E27FC236}">
              <a16:creationId xmlns:a16="http://schemas.microsoft.com/office/drawing/2014/main" id="{00000000-0008-0000-0200-000037000000}"/>
            </a:ext>
          </a:extLst>
        </xdr:cNvPr>
        <xdr:cNvPicPr>
          <a:picLocks noChangeAspect="1"/>
        </xdr:cNvPicPr>
      </xdr:nvPicPr>
      <xdr:blipFill>
        <a:blip xmlns:r="http://schemas.openxmlformats.org/officeDocument/2006/relationships" r:embed="rId39">
          <a:clrChange>
            <a:clrFrom>
              <a:srgbClr val="FFFFFF"/>
            </a:clrFrom>
            <a:clrTo>
              <a:srgbClr val="FFFFFF">
                <a:alpha val="0"/>
              </a:srgbClr>
            </a:clrTo>
          </a:clrChange>
        </a:blip>
        <a:stretch>
          <a:fillRect/>
        </a:stretch>
      </xdr:blipFill>
      <xdr:spPr>
        <a:xfrm>
          <a:off x="2380058" y="11864121"/>
          <a:ext cx="683788" cy="241769"/>
        </a:xfrm>
        <a:prstGeom prst="rect">
          <a:avLst/>
        </a:prstGeom>
      </xdr:spPr>
    </xdr:pic>
    <xdr:clientData/>
  </xdr:twoCellAnchor>
  <xdr:twoCellAnchor editAs="oneCell">
    <xdr:from>
      <xdr:col>2</xdr:col>
      <xdr:colOff>142289</xdr:colOff>
      <xdr:row>32</xdr:row>
      <xdr:rowOff>51289</xdr:rowOff>
    </xdr:from>
    <xdr:to>
      <xdr:col>2</xdr:col>
      <xdr:colOff>824865</xdr:colOff>
      <xdr:row>32</xdr:row>
      <xdr:rowOff>366491</xdr:rowOff>
    </xdr:to>
    <xdr:pic>
      <xdr:nvPicPr>
        <xdr:cNvPr id="56" name="Picture 55">
          <a:extLst>
            <a:ext uri="{FF2B5EF4-FFF2-40B4-BE49-F238E27FC236}">
              <a16:creationId xmlns:a16="http://schemas.microsoft.com/office/drawing/2014/main" id="{00000000-0008-0000-0200-000038000000}"/>
            </a:ext>
          </a:extLst>
        </xdr:cNvPr>
        <xdr:cNvPicPr>
          <a:picLocks noChangeAspect="1"/>
        </xdr:cNvPicPr>
      </xdr:nvPicPr>
      <xdr:blipFill>
        <a:blip xmlns:r="http://schemas.openxmlformats.org/officeDocument/2006/relationships" r:embed="rId40">
          <a:clrChange>
            <a:clrFrom>
              <a:srgbClr val="FFFFFF"/>
            </a:clrFrom>
            <a:clrTo>
              <a:srgbClr val="FFFFFF">
                <a:alpha val="0"/>
              </a:srgbClr>
            </a:clrTo>
          </a:clrChange>
        </a:blip>
        <a:stretch>
          <a:fillRect/>
        </a:stretch>
      </xdr:blipFill>
      <xdr:spPr>
        <a:xfrm>
          <a:off x="2380664" y="14916242"/>
          <a:ext cx="682576" cy="315202"/>
        </a:xfrm>
        <a:prstGeom prst="rect">
          <a:avLst/>
        </a:prstGeom>
      </xdr:spPr>
    </xdr:pic>
    <xdr:clientData/>
  </xdr:twoCellAnchor>
  <xdr:twoCellAnchor editAs="oneCell">
    <xdr:from>
      <xdr:col>2</xdr:col>
      <xdr:colOff>216996</xdr:colOff>
      <xdr:row>3</xdr:row>
      <xdr:rowOff>73271</xdr:rowOff>
    </xdr:from>
    <xdr:to>
      <xdr:col>2</xdr:col>
      <xdr:colOff>750158</xdr:colOff>
      <xdr:row>3</xdr:row>
      <xdr:rowOff>345948</xdr:rowOff>
    </xdr:to>
    <xdr:pic>
      <xdr:nvPicPr>
        <xdr:cNvPr id="57" name="Picture 56">
          <a:extLst>
            <a:ext uri="{FF2B5EF4-FFF2-40B4-BE49-F238E27FC236}">
              <a16:creationId xmlns:a16="http://schemas.microsoft.com/office/drawing/2014/main" id="{00000000-0008-0000-0200-000039000000}"/>
            </a:ext>
          </a:extLst>
        </xdr:cNvPr>
        <xdr:cNvPicPr>
          <a:picLocks noChangeAspect="1"/>
        </xdr:cNvPicPr>
      </xdr:nvPicPr>
      <xdr:blipFill>
        <a:blip xmlns:r="http://schemas.openxmlformats.org/officeDocument/2006/relationships" r:embed="rId41">
          <a:clrChange>
            <a:clrFrom>
              <a:srgbClr val="FFFFFF"/>
            </a:clrFrom>
            <a:clrTo>
              <a:srgbClr val="FFFFFF">
                <a:alpha val="0"/>
              </a:srgbClr>
            </a:clrTo>
          </a:clrChange>
        </a:blip>
        <a:stretch>
          <a:fillRect/>
        </a:stretch>
      </xdr:blipFill>
      <xdr:spPr>
        <a:xfrm>
          <a:off x="2455371" y="1912787"/>
          <a:ext cx="533162" cy="272677"/>
        </a:xfrm>
        <a:prstGeom prst="rect">
          <a:avLst/>
        </a:prstGeom>
      </xdr:spPr>
    </xdr:pic>
    <xdr:clientData/>
  </xdr:twoCellAnchor>
  <xdr:twoCellAnchor editAs="oneCell">
    <xdr:from>
      <xdr:col>2</xdr:col>
      <xdr:colOff>129407</xdr:colOff>
      <xdr:row>14</xdr:row>
      <xdr:rowOff>51289</xdr:rowOff>
    </xdr:from>
    <xdr:to>
      <xdr:col>2</xdr:col>
      <xdr:colOff>837748</xdr:colOff>
      <xdr:row>14</xdr:row>
      <xdr:rowOff>377244</xdr:rowOff>
    </xdr:to>
    <xdr:pic>
      <xdr:nvPicPr>
        <xdr:cNvPr id="59" name="Picture 58">
          <a:extLst>
            <a:ext uri="{FF2B5EF4-FFF2-40B4-BE49-F238E27FC236}">
              <a16:creationId xmlns:a16="http://schemas.microsoft.com/office/drawing/2014/main" id="{00000000-0008-0000-0200-00003B000000}"/>
            </a:ext>
          </a:extLst>
        </xdr:cNvPr>
        <xdr:cNvPicPr>
          <a:picLocks noChangeAspect="1"/>
        </xdr:cNvPicPr>
      </xdr:nvPicPr>
      <xdr:blipFill>
        <a:blip xmlns:r="http://schemas.openxmlformats.org/officeDocument/2006/relationships" r:embed="rId42">
          <a:clrChange>
            <a:clrFrom>
              <a:srgbClr val="FFFFFF"/>
            </a:clrFrom>
            <a:clrTo>
              <a:srgbClr val="FFFFFF">
                <a:alpha val="0"/>
              </a:srgbClr>
            </a:clrTo>
          </a:clrChange>
        </a:blip>
        <a:stretch>
          <a:fillRect/>
        </a:stretch>
      </xdr:blipFill>
      <xdr:spPr>
        <a:xfrm>
          <a:off x="2367782" y="6802133"/>
          <a:ext cx="708341" cy="325955"/>
        </a:xfrm>
        <a:prstGeom prst="rect">
          <a:avLst/>
        </a:prstGeom>
      </xdr:spPr>
    </xdr:pic>
    <xdr:clientData/>
  </xdr:twoCellAnchor>
  <xdr:twoCellAnchor editAs="oneCell">
    <xdr:from>
      <xdr:col>2</xdr:col>
      <xdr:colOff>119291</xdr:colOff>
      <xdr:row>16</xdr:row>
      <xdr:rowOff>168521</xdr:rowOff>
    </xdr:from>
    <xdr:to>
      <xdr:col>2</xdr:col>
      <xdr:colOff>847864</xdr:colOff>
      <xdr:row>16</xdr:row>
      <xdr:rowOff>423439</xdr:rowOff>
    </xdr:to>
    <xdr:pic>
      <xdr:nvPicPr>
        <xdr:cNvPr id="60" name="Picture 59">
          <a:extLst>
            <a:ext uri="{FF2B5EF4-FFF2-40B4-BE49-F238E27FC236}">
              <a16:creationId xmlns:a16="http://schemas.microsoft.com/office/drawing/2014/main" id="{00000000-0008-0000-0200-00003C000000}"/>
            </a:ext>
          </a:extLst>
        </xdr:cNvPr>
        <xdr:cNvPicPr>
          <a:picLocks noChangeAspect="1"/>
        </xdr:cNvPicPr>
      </xdr:nvPicPr>
      <xdr:blipFill>
        <a:blip xmlns:r="http://schemas.openxmlformats.org/officeDocument/2006/relationships" r:embed="rId43">
          <a:clrChange>
            <a:clrFrom>
              <a:srgbClr val="FFFFFF"/>
            </a:clrFrom>
            <a:clrTo>
              <a:srgbClr val="FFFFFF">
                <a:alpha val="0"/>
              </a:srgbClr>
            </a:clrTo>
          </a:clrChange>
        </a:blip>
        <a:stretch>
          <a:fillRect/>
        </a:stretch>
      </xdr:blipFill>
      <xdr:spPr>
        <a:xfrm>
          <a:off x="2357666" y="7812334"/>
          <a:ext cx="728573" cy="254918"/>
        </a:xfrm>
        <a:prstGeom prst="rect">
          <a:avLst/>
        </a:prstGeom>
      </xdr:spPr>
    </xdr:pic>
    <xdr:clientData/>
  </xdr:twoCellAnchor>
  <xdr:twoCellAnchor editAs="oneCell">
    <xdr:from>
      <xdr:col>2</xdr:col>
      <xdr:colOff>126779</xdr:colOff>
      <xdr:row>17</xdr:row>
      <xdr:rowOff>109906</xdr:rowOff>
    </xdr:from>
    <xdr:to>
      <xdr:col>2</xdr:col>
      <xdr:colOff>840375</xdr:colOff>
      <xdr:row>17</xdr:row>
      <xdr:rowOff>362742</xdr:rowOff>
    </xdr:to>
    <xdr:pic>
      <xdr:nvPicPr>
        <xdr:cNvPr id="61" name="Picture 60">
          <a:extLst>
            <a:ext uri="{FF2B5EF4-FFF2-40B4-BE49-F238E27FC236}">
              <a16:creationId xmlns:a16="http://schemas.microsoft.com/office/drawing/2014/main" id="{00000000-0008-0000-0200-00003D000000}"/>
            </a:ext>
          </a:extLst>
        </xdr:cNvPr>
        <xdr:cNvPicPr>
          <a:picLocks noChangeAspect="1"/>
        </xdr:cNvPicPr>
      </xdr:nvPicPr>
      <xdr:blipFill>
        <a:blip xmlns:r="http://schemas.openxmlformats.org/officeDocument/2006/relationships" r:embed="rId44">
          <a:clrChange>
            <a:clrFrom>
              <a:srgbClr val="FFFFFF"/>
            </a:clrFrom>
            <a:clrTo>
              <a:srgbClr val="FFFFFF">
                <a:alpha val="0"/>
              </a:srgbClr>
            </a:clrTo>
          </a:clrChange>
        </a:blip>
        <a:stretch>
          <a:fillRect/>
        </a:stretch>
      </xdr:blipFill>
      <xdr:spPr>
        <a:xfrm>
          <a:off x="2365154" y="8277594"/>
          <a:ext cx="713596" cy="252836"/>
        </a:xfrm>
        <a:prstGeom prst="rect">
          <a:avLst/>
        </a:prstGeom>
      </xdr:spPr>
    </xdr:pic>
    <xdr:clientData/>
  </xdr:twoCellAnchor>
  <xdr:twoCellAnchor editAs="oneCell">
    <xdr:from>
      <xdr:col>2</xdr:col>
      <xdr:colOff>133928</xdr:colOff>
      <xdr:row>24</xdr:row>
      <xdr:rowOff>51290</xdr:rowOff>
    </xdr:from>
    <xdr:to>
      <xdr:col>2</xdr:col>
      <xdr:colOff>833227</xdr:colOff>
      <xdr:row>24</xdr:row>
      <xdr:rowOff>335425</xdr:rowOff>
    </xdr:to>
    <xdr:pic>
      <xdr:nvPicPr>
        <xdr:cNvPr id="62" name="Picture 61">
          <a:extLst>
            <a:ext uri="{FF2B5EF4-FFF2-40B4-BE49-F238E27FC236}">
              <a16:creationId xmlns:a16="http://schemas.microsoft.com/office/drawing/2014/main" id="{00000000-0008-0000-0200-00003E000000}"/>
            </a:ext>
          </a:extLst>
        </xdr:cNvPr>
        <xdr:cNvPicPr>
          <a:picLocks noChangeAspect="1"/>
        </xdr:cNvPicPr>
      </xdr:nvPicPr>
      <xdr:blipFill>
        <a:blip xmlns:r="http://schemas.openxmlformats.org/officeDocument/2006/relationships" r:embed="rId45">
          <a:clrChange>
            <a:clrFrom>
              <a:srgbClr val="FFFFFF"/>
            </a:clrFrom>
            <a:clrTo>
              <a:srgbClr val="FFFFFF">
                <a:alpha val="0"/>
              </a:srgbClr>
            </a:clrTo>
          </a:clrChange>
        </a:blip>
        <a:stretch>
          <a:fillRect/>
        </a:stretch>
      </xdr:blipFill>
      <xdr:spPr>
        <a:xfrm>
          <a:off x="2372303" y="11344368"/>
          <a:ext cx="699299" cy="284135"/>
        </a:xfrm>
        <a:prstGeom prst="rect">
          <a:avLst/>
        </a:prstGeom>
      </xdr:spPr>
    </xdr:pic>
    <xdr:clientData/>
  </xdr:twoCellAnchor>
  <xdr:twoCellAnchor editAs="oneCell">
    <xdr:from>
      <xdr:col>2</xdr:col>
      <xdr:colOff>101707</xdr:colOff>
      <xdr:row>48</xdr:row>
      <xdr:rowOff>43963</xdr:rowOff>
    </xdr:from>
    <xdr:to>
      <xdr:col>2</xdr:col>
      <xdr:colOff>865447</xdr:colOff>
      <xdr:row>48</xdr:row>
      <xdr:rowOff>372369</xdr:rowOff>
    </xdr:to>
    <xdr:pic>
      <xdr:nvPicPr>
        <xdr:cNvPr id="63" name="Picture 62">
          <a:extLst>
            <a:ext uri="{FF2B5EF4-FFF2-40B4-BE49-F238E27FC236}">
              <a16:creationId xmlns:a16="http://schemas.microsoft.com/office/drawing/2014/main" id="{00000000-0008-0000-0200-00003F000000}"/>
            </a:ext>
          </a:extLst>
        </xdr:cNvPr>
        <xdr:cNvPicPr>
          <a:picLocks noChangeAspect="1"/>
        </xdr:cNvPicPr>
      </xdr:nvPicPr>
      <xdr:blipFill>
        <a:blip xmlns:r="http://schemas.openxmlformats.org/officeDocument/2006/relationships" r:embed="rId46">
          <a:clrChange>
            <a:clrFrom>
              <a:srgbClr val="FFFFFF"/>
            </a:clrFrom>
            <a:clrTo>
              <a:srgbClr val="FFFFFF">
                <a:alpha val="0"/>
              </a:srgbClr>
            </a:clrTo>
          </a:clrChange>
        </a:blip>
        <a:stretch>
          <a:fillRect/>
        </a:stretch>
      </xdr:blipFill>
      <xdr:spPr>
        <a:xfrm>
          <a:off x="2340082" y="22403901"/>
          <a:ext cx="763740" cy="328406"/>
        </a:xfrm>
        <a:prstGeom prst="rect">
          <a:avLst/>
        </a:prstGeom>
      </xdr:spPr>
    </xdr:pic>
    <xdr:clientData/>
  </xdr:twoCellAnchor>
  <xdr:twoCellAnchor editAs="oneCell">
    <xdr:from>
      <xdr:col>2</xdr:col>
      <xdr:colOff>93436</xdr:colOff>
      <xdr:row>52</xdr:row>
      <xdr:rowOff>36635</xdr:rowOff>
    </xdr:from>
    <xdr:to>
      <xdr:col>2</xdr:col>
      <xdr:colOff>873719</xdr:colOff>
      <xdr:row>52</xdr:row>
      <xdr:rowOff>372947</xdr:rowOff>
    </xdr:to>
    <xdr:pic>
      <xdr:nvPicPr>
        <xdr:cNvPr id="64" name="Picture 63">
          <a:extLst>
            <a:ext uri="{FF2B5EF4-FFF2-40B4-BE49-F238E27FC236}">
              <a16:creationId xmlns:a16="http://schemas.microsoft.com/office/drawing/2014/main" id="{00000000-0008-0000-0200-000040000000}"/>
            </a:ext>
          </a:extLst>
        </xdr:cNvPr>
        <xdr:cNvPicPr>
          <a:picLocks noChangeAspect="1"/>
        </xdr:cNvPicPr>
      </xdr:nvPicPr>
      <xdr:blipFill>
        <a:blip xmlns:r="http://schemas.openxmlformats.org/officeDocument/2006/relationships" r:embed="rId47">
          <a:clrChange>
            <a:clrFrom>
              <a:srgbClr val="FFFFFF"/>
            </a:clrFrom>
            <a:clrTo>
              <a:srgbClr val="FFFFFF">
                <a:alpha val="0"/>
              </a:srgbClr>
            </a:clrTo>
          </a:clrChange>
        </a:blip>
        <a:stretch>
          <a:fillRect/>
        </a:stretch>
      </xdr:blipFill>
      <xdr:spPr>
        <a:xfrm>
          <a:off x="2331811" y="24182510"/>
          <a:ext cx="780283" cy="336312"/>
        </a:xfrm>
        <a:prstGeom prst="rect">
          <a:avLst/>
        </a:prstGeom>
      </xdr:spPr>
    </xdr:pic>
    <xdr:clientData/>
  </xdr:twoCellAnchor>
  <xdr:twoCellAnchor editAs="oneCell">
    <xdr:from>
      <xdr:col>2</xdr:col>
      <xdr:colOff>117635</xdr:colOff>
      <xdr:row>57</xdr:row>
      <xdr:rowOff>58615</xdr:rowOff>
    </xdr:from>
    <xdr:to>
      <xdr:col>2</xdr:col>
      <xdr:colOff>849520</xdr:colOff>
      <xdr:row>57</xdr:row>
      <xdr:rowOff>399210</xdr:rowOff>
    </xdr:to>
    <xdr:pic>
      <xdr:nvPicPr>
        <xdr:cNvPr id="67" name="Picture 66">
          <a:extLst>
            <a:ext uri="{FF2B5EF4-FFF2-40B4-BE49-F238E27FC236}">
              <a16:creationId xmlns:a16="http://schemas.microsoft.com/office/drawing/2014/main" id="{00000000-0008-0000-0200-000043000000}"/>
            </a:ext>
          </a:extLst>
        </xdr:cNvPr>
        <xdr:cNvPicPr>
          <a:picLocks noChangeAspect="1"/>
        </xdr:cNvPicPr>
      </xdr:nvPicPr>
      <xdr:blipFill>
        <a:blip xmlns:r="http://schemas.openxmlformats.org/officeDocument/2006/relationships" r:embed="rId48">
          <a:clrChange>
            <a:clrFrom>
              <a:srgbClr val="FFFFFF"/>
            </a:clrFrom>
            <a:clrTo>
              <a:srgbClr val="FFFFFF">
                <a:alpha val="0"/>
              </a:srgbClr>
            </a:clrTo>
          </a:clrChange>
        </a:blip>
        <a:stretch>
          <a:fillRect/>
        </a:stretch>
      </xdr:blipFill>
      <xdr:spPr>
        <a:xfrm>
          <a:off x="2356010" y="26550021"/>
          <a:ext cx="731885" cy="340595"/>
        </a:xfrm>
        <a:prstGeom prst="rect">
          <a:avLst/>
        </a:prstGeom>
      </xdr:spPr>
    </xdr:pic>
    <xdr:clientData/>
  </xdr:twoCellAnchor>
  <xdr:twoCellAnchor editAs="oneCell">
    <xdr:from>
      <xdr:col>2</xdr:col>
      <xdr:colOff>128222</xdr:colOff>
      <xdr:row>6</xdr:row>
      <xdr:rowOff>109905</xdr:rowOff>
    </xdr:from>
    <xdr:to>
      <xdr:col>2</xdr:col>
      <xdr:colOff>838933</xdr:colOff>
      <xdr:row>6</xdr:row>
      <xdr:rowOff>361734</xdr:rowOff>
    </xdr:to>
    <xdr:pic>
      <xdr:nvPicPr>
        <xdr:cNvPr id="81" name="Picture 80">
          <a:extLst>
            <a:ext uri="{FF2B5EF4-FFF2-40B4-BE49-F238E27FC236}">
              <a16:creationId xmlns:a16="http://schemas.microsoft.com/office/drawing/2014/main" id="{00000000-0008-0000-0200-000051000000}"/>
            </a:ext>
          </a:extLst>
        </xdr:cNvPr>
        <xdr:cNvPicPr>
          <a:picLocks noChangeAspect="1"/>
        </xdr:cNvPicPr>
      </xdr:nvPicPr>
      <xdr:blipFill>
        <a:blip xmlns:r="http://schemas.openxmlformats.org/officeDocument/2006/relationships" r:embed="rId49">
          <a:clrChange>
            <a:clrFrom>
              <a:srgbClr val="FFFFFF"/>
            </a:clrFrom>
            <a:clrTo>
              <a:srgbClr val="FFFFFF">
                <a:alpha val="0"/>
              </a:srgbClr>
            </a:clrTo>
          </a:clrChange>
        </a:blip>
        <a:stretch>
          <a:fillRect/>
        </a:stretch>
      </xdr:blipFill>
      <xdr:spPr>
        <a:xfrm>
          <a:off x="2366597" y="3288874"/>
          <a:ext cx="710711" cy="251829"/>
        </a:xfrm>
        <a:prstGeom prst="rect">
          <a:avLst/>
        </a:prstGeom>
      </xdr:spPr>
    </xdr:pic>
    <xdr:clientData/>
  </xdr:twoCellAnchor>
  <xdr:twoCellAnchor editAs="oneCell">
    <xdr:from>
      <xdr:col>2</xdr:col>
      <xdr:colOff>121847</xdr:colOff>
      <xdr:row>9</xdr:row>
      <xdr:rowOff>95250</xdr:rowOff>
    </xdr:from>
    <xdr:to>
      <xdr:col>2</xdr:col>
      <xdr:colOff>845307</xdr:colOff>
      <xdr:row>9</xdr:row>
      <xdr:rowOff>346478</xdr:rowOff>
    </xdr:to>
    <xdr:pic>
      <xdr:nvPicPr>
        <xdr:cNvPr id="82" name="Picture 81">
          <a:extLst>
            <a:ext uri="{FF2B5EF4-FFF2-40B4-BE49-F238E27FC236}">
              <a16:creationId xmlns:a16="http://schemas.microsoft.com/office/drawing/2014/main" id="{00000000-0008-0000-0200-000052000000}"/>
            </a:ext>
          </a:extLst>
        </xdr:cNvPr>
        <xdr:cNvPicPr>
          <a:picLocks noChangeAspect="1"/>
        </xdr:cNvPicPr>
      </xdr:nvPicPr>
      <xdr:blipFill>
        <a:blip xmlns:r="http://schemas.openxmlformats.org/officeDocument/2006/relationships" r:embed="rId43">
          <a:clrChange>
            <a:clrFrom>
              <a:srgbClr val="FFFFFF"/>
            </a:clrFrom>
            <a:clrTo>
              <a:srgbClr val="FFFFFF">
                <a:alpha val="0"/>
              </a:srgbClr>
            </a:clrTo>
          </a:clrChange>
        </a:blip>
        <a:stretch>
          <a:fillRect/>
        </a:stretch>
      </xdr:blipFill>
      <xdr:spPr>
        <a:xfrm>
          <a:off x="2360222" y="4613672"/>
          <a:ext cx="723460" cy="251228"/>
        </a:xfrm>
        <a:prstGeom prst="rect">
          <a:avLst/>
        </a:prstGeom>
      </xdr:spPr>
    </xdr:pic>
    <xdr:clientData/>
  </xdr:twoCellAnchor>
  <xdr:twoCellAnchor editAs="oneCell">
    <xdr:from>
      <xdr:col>2</xdr:col>
      <xdr:colOff>77885</xdr:colOff>
      <xdr:row>55</xdr:row>
      <xdr:rowOff>58616</xdr:rowOff>
    </xdr:from>
    <xdr:to>
      <xdr:col>2</xdr:col>
      <xdr:colOff>889269</xdr:colOff>
      <xdr:row>55</xdr:row>
      <xdr:rowOff>409073</xdr:rowOff>
    </xdr:to>
    <xdr:pic>
      <xdr:nvPicPr>
        <xdr:cNvPr id="83" name="Picture 82">
          <a:extLst>
            <a:ext uri="{FF2B5EF4-FFF2-40B4-BE49-F238E27FC236}">
              <a16:creationId xmlns:a16="http://schemas.microsoft.com/office/drawing/2014/main" id="{00000000-0008-0000-0200-000053000000}"/>
            </a:ext>
          </a:extLst>
        </xdr:cNvPr>
        <xdr:cNvPicPr>
          <a:picLocks noChangeAspect="1"/>
        </xdr:cNvPicPr>
      </xdr:nvPicPr>
      <xdr:blipFill>
        <a:blip xmlns:r="http://schemas.openxmlformats.org/officeDocument/2006/relationships" r:embed="rId50">
          <a:clrChange>
            <a:clrFrom>
              <a:srgbClr val="FFFFFF"/>
            </a:clrFrom>
            <a:clrTo>
              <a:srgbClr val="FFFFFF">
                <a:alpha val="0"/>
              </a:srgbClr>
            </a:clrTo>
          </a:clrChange>
        </a:blip>
        <a:stretch>
          <a:fillRect/>
        </a:stretch>
      </xdr:blipFill>
      <xdr:spPr>
        <a:xfrm>
          <a:off x="2316260" y="25657054"/>
          <a:ext cx="811384" cy="350457"/>
        </a:xfrm>
        <a:prstGeom prst="rect">
          <a:avLst/>
        </a:prstGeom>
      </xdr:spPr>
    </xdr:pic>
    <xdr:clientData/>
  </xdr:twoCellAnchor>
  <xdr:twoCellAnchor editAs="oneCell">
    <xdr:from>
      <xdr:col>2</xdr:col>
      <xdr:colOff>83789</xdr:colOff>
      <xdr:row>58</xdr:row>
      <xdr:rowOff>21981</xdr:rowOff>
    </xdr:from>
    <xdr:to>
      <xdr:col>2</xdr:col>
      <xdr:colOff>883365</xdr:colOff>
      <xdr:row>58</xdr:row>
      <xdr:rowOff>448847</xdr:rowOff>
    </xdr:to>
    <xdr:pic>
      <xdr:nvPicPr>
        <xdr:cNvPr id="84" name="Picture 83">
          <a:extLst>
            <a:ext uri="{FF2B5EF4-FFF2-40B4-BE49-F238E27FC236}">
              <a16:creationId xmlns:a16="http://schemas.microsoft.com/office/drawing/2014/main" id="{00000000-0008-0000-0200-000054000000}"/>
            </a:ext>
          </a:extLst>
        </xdr:cNvPr>
        <xdr:cNvPicPr>
          <a:picLocks noChangeAspect="1"/>
        </xdr:cNvPicPr>
      </xdr:nvPicPr>
      <xdr:blipFill>
        <a:blip xmlns:r="http://schemas.openxmlformats.org/officeDocument/2006/relationships" r:embed="rId51">
          <a:clrChange>
            <a:clrFrom>
              <a:srgbClr val="FFFFFF"/>
            </a:clrFrom>
            <a:clrTo>
              <a:srgbClr val="FFFFFF">
                <a:alpha val="0"/>
              </a:srgbClr>
            </a:clrTo>
          </a:clrChange>
        </a:blip>
        <a:stretch>
          <a:fillRect/>
        </a:stretch>
      </xdr:blipFill>
      <xdr:spPr>
        <a:xfrm>
          <a:off x="2322164" y="26959872"/>
          <a:ext cx="799576" cy="426866"/>
        </a:xfrm>
        <a:prstGeom prst="rect">
          <a:avLst/>
        </a:prstGeom>
      </xdr:spPr>
    </xdr:pic>
    <xdr:clientData/>
  </xdr:twoCellAnchor>
  <xdr:twoCellAnchor editAs="oneCell">
    <xdr:from>
      <xdr:col>2</xdr:col>
      <xdr:colOff>164856</xdr:colOff>
      <xdr:row>4</xdr:row>
      <xdr:rowOff>87924</xdr:rowOff>
    </xdr:from>
    <xdr:to>
      <xdr:col>2</xdr:col>
      <xdr:colOff>802299</xdr:colOff>
      <xdr:row>4</xdr:row>
      <xdr:rowOff>339354</xdr:rowOff>
    </xdr:to>
    <xdr:pic>
      <xdr:nvPicPr>
        <xdr:cNvPr id="85" name="Picture 84">
          <a:extLst>
            <a:ext uri="{FF2B5EF4-FFF2-40B4-BE49-F238E27FC236}">
              <a16:creationId xmlns:a16="http://schemas.microsoft.com/office/drawing/2014/main" id="{00000000-0008-0000-0200-000055000000}"/>
            </a:ext>
          </a:extLst>
        </xdr:cNvPr>
        <xdr:cNvPicPr>
          <a:picLocks noChangeAspect="1"/>
        </xdr:cNvPicPr>
      </xdr:nvPicPr>
      <xdr:blipFill>
        <a:blip xmlns:r="http://schemas.openxmlformats.org/officeDocument/2006/relationships" r:embed="rId52">
          <a:clrChange>
            <a:clrFrom>
              <a:srgbClr val="FFFFFF"/>
            </a:clrFrom>
            <a:clrTo>
              <a:srgbClr val="FFFFFF">
                <a:alpha val="0"/>
              </a:srgbClr>
            </a:clrTo>
          </a:clrChange>
        </a:blip>
        <a:stretch>
          <a:fillRect/>
        </a:stretch>
      </xdr:blipFill>
      <xdr:spPr>
        <a:xfrm>
          <a:off x="2403231" y="2373924"/>
          <a:ext cx="637443" cy="251430"/>
        </a:xfrm>
        <a:prstGeom prst="rect">
          <a:avLst/>
        </a:prstGeom>
      </xdr:spPr>
    </xdr:pic>
    <xdr:clientData/>
  </xdr:twoCellAnchor>
  <xdr:twoCellAnchor editAs="oneCell">
    <xdr:from>
      <xdr:col>2</xdr:col>
      <xdr:colOff>148297</xdr:colOff>
      <xdr:row>10</xdr:row>
      <xdr:rowOff>102576</xdr:rowOff>
    </xdr:from>
    <xdr:to>
      <xdr:col>2</xdr:col>
      <xdr:colOff>818857</xdr:colOff>
      <xdr:row>10</xdr:row>
      <xdr:rowOff>367383</xdr:rowOff>
    </xdr:to>
    <xdr:pic>
      <xdr:nvPicPr>
        <xdr:cNvPr id="86" name="Picture 85">
          <a:extLst>
            <a:ext uri="{FF2B5EF4-FFF2-40B4-BE49-F238E27FC236}">
              <a16:creationId xmlns:a16="http://schemas.microsoft.com/office/drawing/2014/main" id="{00000000-0008-0000-0200-000056000000}"/>
            </a:ext>
          </a:extLst>
        </xdr:cNvPr>
        <xdr:cNvPicPr>
          <a:picLocks noChangeAspect="1"/>
        </xdr:cNvPicPr>
      </xdr:nvPicPr>
      <xdr:blipFill>
        <a:blip xmlns:r="http://schemas.openxmlformats.org/officeDocument/2006/relationships" r:embed="rId53">
          <a:clrChange>
            <a:clrFrom>
              <a:srgbClr val="FFFFFF"/>
            </a:clrFrom>
            <a:clrTo>
              <a:srgbClr val="FFFFFF">
                <a:alpha val="0"/>
              </a:srgbClr>
            </a:clrTo>
          </a:clrChange>
        </a:blip>
        <a:stretch>
          <a:fillRect/>
        </a:stretch>
      </xdr:blipFill>
      <xdr:spPr>
        <a:xfrm>
          <a:off x="2386672" y="5067482"/>
          <a:ext cx="670560" cy="264807"/>
        </a:xfrm>
        <a:prstGeom prst="rect">
          <a:avLst/>
        </a:prstGeom>
      </xdr:spPr>
    </xdr:pic>
    <xdr:clientData/>
  </xdr:twoCellAnchor>
  <xdr:twoCellAnchor editAs="oneCell">
    <xdr:from>
      <xdr:col>2</xdr:col>
      <xdr:colOff>71983</xdr:colOff>
      <xdr:row>60</xdr:row>
      <xdr:rowOff>58616</xdr:rowOff>
    </xdr:from>
    <xdr:to>
      <xdr:col>2</xdr:col>
      <xdr:colOff>895172</xdr:colOff>
      <xdr:row>60</xdr:row>
      <xdr:rowOff>430384</xdr:rowOff>
    </xdr:to>
    <xdr:pic>
      <xdr:nvPicPr>
        <xdr:cNvPr id="87" name="Picture 86">
          <a:extLst>
            <a:ext uri="{FF2B5EF4-FFF2-40B4-BE49-F238E27FC236}">
              <a16:creationId xmlns:a16="http://schemas.microsoft.com/office/drawing/2014/main" id="{00000000-0008-0000-0200-000057000000}"/>
            </a:ext>
          </a:extLst>
        </xdr:cNvPr>
        <xdr:cNvPicPr>
          <a:picLocks noChangeAspect="1"/>
        </xdr:cNvPicPr>
      </xdr:nvPicPr>
      <xdr:blipFill>
        <a:blip xmlns:r="http://schemas.openxmlformats.org/officeDocument/2006/relationships" r:embed="rId54">
          <a:clrChange>
            <a:clrFrom>
              <a:srgbClr val="FFFFFF"/>
            </a:clrFrom>
            <a:clrTo>
              <a:srgbClr val="FFFFFF">
                <a:alpha val="0"/>
              </a:srgbClr>
            </a:clrTo>
          </a:clrChange>
        </a:blip>
        <a:stretch>
          <a:fillRect/>
        </a:stretch>
      </xdr:blipFill>
      <xdr:spPr>
        <a:xfrm>
          <a:off x="2310358" y="28002585"/>
          <a:ext cx="823189" cy="371768"/>
        </a:xfrm>
        <a:prstGeom prst="rect">
          <a:avLst/>
        </a:prstGeom>
      </xdr:spPr>
    </xdr:pic>
    <xdr:clientData/>
  </xdr:twoCellAnchor>
  <xdr:twoCellAnchor>
    <xdr:from>
      <xdr:col>2</xdr:col>
      <xdr:colOff>47625</xdr:colOff>
      <xdr:row>61</xdr:row>
      <xdr:rowOff>21980</xdr:rowOff>
    </xdr:from>
    <xdr:to>
      <xdr:col>2</xdr:col>
      <xdr:colOff>919530</xdr:colOff>
      <xdr:row>61</xdr:row>
      <xdr:rowOff>419607</xdr:rowOff>
    </xdr:to>
    <xdr:grpSp>
      <xdr:nvGrpSpPr>
        <xdr:cNvPr id="90" name="Group 89">
          <a:extLst>
            <a:ext uri="{FF2B5EF4-FFF2-40B4-BE49-F238E27FC236}">
              <a16:creationId xmlns:a16="http://schemas.microsoft.com/office/drawing/2014/main" id="{00000000-0008-0000-0200-00005A000000}"/>
            </a:ext>
          </a:extLst>
        </xdr:cNvPr>
        <xdr:cNvGrpSpPr/>
      </xdr:nvGrpSpPr>
      <xdr:grpSpPr>
        <a:xfrm>
          <a:off x="1886683" y="28377172"/>
          <a:ext cx="871905" cy="397627"/>
          <a:chOff x="3680278" y="2422525"/>
          <a:chExt cx="3467100" cy="1581150"/>
        </a:xfrm>
      </xdr:grpSpPr>
      <xdr:pic>
        <xdr:nvPicPr>
          <xdr:cNvPr id="91" name="Picture 90">
            <a:extLst>
              <a:ext uri="{FF2B5EF4-FFF2-40B4-BE49-F238E27FC236}">
                <a16:creationId xmlns:a16="http://schemas.microsoft.com/office/drawing/2014/main" id="{00000000-0008-0000-0200-00005B000000}"/>
              </a:ext>
            </a:extLst>
          </xdr:cNvPr>
          <xdr:cNvPicPr>
            <a:picLocks noChangeAspect="1"/>
          </xdr:cNvPicPr>
        </xdr:nvPicPr>
        <xdr:blipFill>
          <a:blip xmlns:r="http://schemas.openxmlformats.org/officeDocument/2006/relationships" r:embed="rId55">
            <a:clrChange>
              <a:clrFrom>
                <a:srgbClr val="FFFFFF"/>
              </a:clrFrom>
              <a:clrTo>
                <a:srgbClr val="FFFFFF">
                  <a:alpha val="0"/>
                </a:srgbClr>
              </a:clrTo>
            </a:clrChange>
          </a:blip>
          <a:stretch>
            <a:fillRect/>
          </a:stretch>
        </xdr:blipFill>
        <xdr:spPr>
          <a:xfrm>
            <a:off x="3680278" y="2422525"/>
            <a:ext cx="3467100" cy="1581150"/>
          </a:xfrm>
          <a:prstGeom prst="rect">
            <a:avLst/>
          </a:prstGeom>
        </xdr:spPr>
      </xdr:pic>
      <xdr:pic>
        <xdr:nvPicPr>
          <xdr:cNvPr id="92" name="Picture 91">
            <a:extLst>
              <a:ext uri="{FF2B5EF4-FFF2-40B4-BE49-F238E27FC236}">
                <a16:creationId xmlns:a16="http://schemas.microsoft.com/office/drawing/2014/main" id="{00000000-0008-0000-0200-00005C000000}"/>
              </a:ext>
            </a:extLst>
          </xdr:cNvPr>
          <xdr:cNvPicPr>
            <a:picLocks noChangeAspect="1"/>
          </xdr:cNvPicPr>
        </xdr:nvPicPr>
        <xdr:blipFill rotWithShape="1">
          <a:blip xmlns:r="http://schemas.openxmlformats.org/officeDocument/2006/relationships" r:embed="rId55">
            <a:clrChange>
              <a:clrFrom>
                <a:srgbClr val="FFFFFF"/>
              </a:clrFrom>
              <a:clrTo>
                <a:srgbClr val="FFFFFF">
                  <a:alpha val="0"/>
                </a:srgbClr>
              </a:clrTo>
            </a:clrChange>
          </a:blip>
          <a:srcRect l="6751" t="22691" r="80246" b="45983"/>
          <a:stretch/>
        </xdr:blipFill>
        <xdr:spPr>
          <a:xfrm>
            <a:off x="3907790" y="3086100"/>
            <a:ext cx="450850" cy="495300"/>
          </a:xfrm>
          <a:prstGeom prst="rect">
            <a:avLst/>
          </a:prstGeom>
        </xdr:spPr>
      </xdr:pic>
    </xdr:grpSp>
    <xdr:clientData/>
  </xdr:twoCellAnchor>
  <xdr:twoCellAnchor editAs="oneCell">
    <xdr:from>
      <xdr:col>2</xdr:col>
      <xdr:colOff>77886</xdr:colOff>
      <xdr:row>61</xdr:row>
      <xdr:rowOff>423930</xdr:rowOff>
    </xdr:from>
    <xdr:to>
      <xdr:col>2</xdr:col>
      <xdr:colOff>889269</xdr:colOff>
      <xdr:row>63</xdr:row>
      <xdr:rowOff>10750</xdr:rowOff>
    </xdr:to>
    <xdr:pic>
      <xdr:nvPicPr>
        <xdr:cNvPr id="138" name="Picture 137">
          <a:extLst>
            <a:ext uri="{FF2B5EF4-FFF2-40B4-BE49-F238E27FC236}">
              <a16:creationId xmlns:a16="http://schemas.microsoft.com/office/drawing/2014/main" id="{00000000-0008-0000-0200-00008A000000}"/>
            </a:ext>
          </a:extLst>
        </xdr:cNvPr>
        <xdr:cNvPicPr>
          <a:picLocks noChangeAspect="1"/>
        </xdr:cNvPicPr>
      </xdr:nvPicPr>
      <xdr:blipFill>
        <a:blip xmlns:r="http://schemas.openxmlformats.org/officeDocument/2006/relationships" r:embed="rId56">
          <a:clrChange>
            <a:clrFrom>
              <a:srgbClr val="FFFFFF"/>
            </a:clrFrom>
            <a:clrTo>
              <a:srgbClr val="FFFFFF">
                <a:alpha val="0"/>
              </a:srgbClr>
            </a:clrTo>
          </a:clrChange>
        </a:blip>
        <a:stretch>
          <a:fillRect/>
        </a:stretch>
      </xdr:blipFill>
      <xdr:spPr>
        <a:xfrm>
          <a:off x="2316261" y="28814383"/>
          <a:ext cx="811383" cy="545273"/>
        </a:xfrm>
        <a:prstGeom prst="rect">
          <a:avLst/>
        </a:prstGeom>
      </xdr:spPr>
    </xdr:pic>
    <xdr:clientData/>
  </xdr:twoCellAnchor>
  <xdr:twoCellAnchor editAs="oneCell">
    <xdr:from>
      <xdr:col>2</xdr:col>
      <xdr:colOff>71364</xdr:colOff>
      <xdr:row>63</xdr:row>
      <xdr:rowOff>2382</xdr:rowOff>
    </xdr:from>
    <xdr:to>
      <xdr:col>2</xdr:col>
      <xdr:colOff>895790</xdr:colOff>
      <xdr:row>64</xdr:row>
      <xdr:rowOff>3536</xdr:rowOff>
    </xdr:to>
    <xdr:pic>
      <xdr:nvPicPr>
        <xdr:cNvPr id="139" name="Picture 138">
          <a:extLst>
            <a:ext uri="{FF2B5EF4-FFF2-40B4-BE49-F238E27FC236}">
              <a16:creationId xmlns:a16="http://schemas.microsoft.com/office/drawing/2014/main" id="{00000000-0008-0000-0200-00008B000000}"/>
            </a:ext>
          </a:extLst>
        </xdr:cNvPr>
        <xdr:cNvPicPr>
          <a:picLocks noChangeAspect="1"/>
        </xdr:cNvPicPr>
      </xdr:nvPicPr>
      <xdr:blipFill>
        <a:blip xmlns:r="http://schemas.openxmlformats.org/officeDocument/2006/relationships" r:embed="rId57">
          <a:clrChange>
            <a:clrFrom>
              <a:srgbClr val="FFFFFF"/>
            </a:clrFrom>
            <a:clrTo>
              <a:srgbClr val="FFFFFF">
                <a:alpha val="0"/>
              </a:srgbClr>
            </a:clrTo>
          </a:clrChange>
        </a:blip>
        <a:stretch>
          <a:fillRect/>
        </a:stretch>
      </xdr:blipFill>
      <xdr:spPr>
        <a:xfrm>
          <a:off x="2309739" y="29351288"/>
          <a:ext cx="824426" cy="554795"/>
        </a:xfrm>
        <a:prstGeom prst="rect">
          <a:avLst/>
        </a:prstGeom>
      </xdr:spPr>
    </xdr:pic>
    <xdr:clientData/>
  </xdr:twoCellAnchor>
  <xdr:twoCellAnchor editAs="oneCell">
    <xdr:from>
      <xdr:col>2</xdr:col>
      <xdr:colOff>95212</xdr:colOff>
      <xdr:row>63</xdr:row>
      <xdr:rowOff>551718</xdr:rowOff>
    </xdr:from>
    <xdr:to>
      <xdr:col>2</xdr:col>
      <xdr:colOff>871942</xdr:colOff>
      <xdr:row>64</xdr:row>
      <xdr:rowOff>445623</xdr:rowOff>
    </xdr:to>
    <xdr:pic>
      <xdr:nvPicPr>
        <xdr:cNvPr id="140" name="Picture 139">
          <a:extLst>
            <a:ext uri="{FF2B5EF4-FFF2-40B4-BE49-F238E27FC236}">
              <a16:creationId xmlns:a16="http://schemas.microsoft.com/office/drawing/2014/main" id="{00000000-0008-0000-0200-00008C000000}"/>
            </a:ext>
          </a:extLst>
        </xdr:cNvPr>
        <xdr:cNvPicPr>
          <a:picLocks noChangeAspect="1"/>
        </xdr:cNvPicPr>
      </xdr:nvPicPr>
      <xdr:blipFill>
        <a:blip xmlns:r="http://schemas.openxmlformats.org/officeDocument/2006/relationships" r:embed="rId58">
          <a:clrChange>
            <a:clrFrom>
              <a:srgbClr val="FFFFFF"/>
            </a:clrFrom>
            <a:clrTo>
              <a:srgbClr val="FFFFFF">
                <a:alpha val="0"/>
              </a:srgbClr>
            </a:clrTo>
          </a:clrChange>
        </a:blip>
        <a:stretch>
          <a:fillRect/>
        </a:stretch>
      </xdr:blipFill>
      <xdr:spPr>
        <a:xfrm>
          <a:off x="2333587" y="29900624"/>
          <a:ext cx="776730" cy="447546"/>
        </a:xfrm>
        <a:prstGeom prst="rect">
          <a:avLst/>
        </a:prstGeom>
      </xdr:spPr>
    </xdr:pic>
    <xdr:clientData/>
  </xdr:twoCellAnchor>
  <xdr:twoCellAnchor editAs="oneCell">
    <xdr:from>
      <xdr:col>2</xdr:col>
      <xdr:colOff>77885</xdr:colOff>
      <xdr:row>65</xdr:row>
      <xdr:rowOff>7326</xdr:rowOff>
    </xdr:from>
    <xdr:to>
      <xdr:col>2</xdr:col>
      <xdr:colOff>889269</xdr:colOff>
      <xdr:row>65</xdr:row>
      <xdr:rowOff>491483</xdr:rowOff>
    </xdr:to>
    <xdr:pic>
      <xdr:nvPicPr>
        <xdr:cNvPr id="141" name="Picture 140">
          <a:extLst>
            <a:ext uri="{FF2B5EF4-FFF2-40B4-BE49-F238E27FC236}">
              <a16:creationId xmlns:a16="http://schemas.microsoft.com/office/drawing/2014/main" id="{00000000-0008-0000-0200-00008D000000}"/>
            </a:ext>
          </a:extLst>
        </xdr:cNvPr>
        <xdr:cNvPicPr>
          <a:picLocks noChangeAspect="1"/>
        </xdr:cNvPicPr>
      </xdr:nvPicPr>
      <xdr:blipFill>
        <a:blip xmlns:r="http://schemas.openxmlformats.org/officeDocument/2006/relationships" r:embed="rId59">
          <a:clrChange>
            <a:clrFrom>
              <a:srgbClr val="FFFFFF"/>
            </a:clrFrom>
            <a:clrTo>
              <a:srgbClr val="FFFFFF">
                <a:alpha val="0"/>
              </a:srgbClr>
            </a:clrTo>
          </a:clrChange>
        </a:blip>
        <a:stretch>
          <a:fillRect/>
        </a:stretch>
      </xdr:blipFill>
      <xdr:spPr>
        <a:xfrm>
          <a:off x="2316260" y="30356357"/>
          <a:ext cx="811384" cy="484157"/>
        </a:xfrm>
        <a:prstGeom prst="rect">
          <a:avLst/>
        </a:prstGeom>
      </xdr:spPr>
    </xdr:pic>
    <xdr:clientData/>
  </xdr:twoCellAnchor>
  <xdr:twoCellAnchor editAs="oneCell">
    <xdr:from>
      <xdr:col>2</xdr:col>
      <xdr:colOff>97961</xdr:colOff>
      <xdr:row>70</xdr:row>
      <xdr:rowOff>21980</xdr:rowOff>
    </xdr:from>
    <xdr:to>
      <xdr:col>2</xdr:col>
      <xdr:colOff>869193</xdr:colOff>
      <xdr:row>70</xdr:row>
      <xdr:rowOff>538976</xdr:rowOff>
    </xdr:to>
    <xdr:pic>
      <xdr:nvPicPr>
        <xdr:cNvPr id="143" name="Picture 142">
          <a:extLst>
            <a:ext uri="{FF2B5EF4-FFF2-40B4-BE49-F238E27FC236}">
              <a16:creationId xmlns:a16="http://schemas.microsoft.com/office/drawing/2014/main" id="{00000000-0008-0000-0200-00008F000000}"/>
            </a:ext>
          </a:extLst>
        </xdr:cNvPr>
        <xdr:cNvPicPr>
          <a:picLocks noChangeAspect="1"/>
        </xdr:cNvPicPr>
      </xdr:nvPicPr>
      <xdr:blipFill>
        <a:blip xmlns:r="http://schemas.openxmlformats.org/officeDocument/2006/relationships" r:embed="rId60">
          <a:clrChange>
            <a:clrFrom>
              <a:srgbClr val="FFFFFF"/>
            </a:clrFrom>
            <a:clrTo>
              <a:srgbClr val="FFFFFF">
                <a:alpha val="0"/>
              </a:srgbClr>
            </a:clrTo>
          </a:clrChange>
        </a:blip>
        <a:stretch>
          <a:fillRect/>
        </a:stretch>
      </xdr:blipFill>
      <xdr:spPr>
        <a:xfrm>
          <a:off x="2336336" y="33032058"/>
          <a:ext cx="771232" cy="516996"/>
        </a:xfrm>
        <a:prstGeom prst="rect">
          <a:avLst/>
        </a:prstGeom>
      </xdr:spPr>
    </xdr:pic>
    <xdr:clientData/>
  </xdr:twoCellAnchor>
  <xdr:twoCellAnchor editAs="oneCell">
    <xdr:from>
      <xdr:col>2</xdr:col>
      <xdr:colOff>101625</xdr:colOff>
      <xdr:row>69</xdr:row>
      <xdr:rowOff>14654</xdr:rowOff>
    </xdr:from>
    <xdr:to>
      <xdr:col>2</xdr:col>
      <xdr:colOff>865529</xdr:colOff>
      <xdr:row>70</xdr:row>
      <xdr:rowOff>1073</xdr:rowOff>
    </xdr:to>
    <xdr:pic>
      <xdr:nvPicPr>
        <xdr:cNvPr id="144" name="Picture 143">
          <a:extLst>
            <a:ext uri="{FF2B5EF4-FFF2-40B4-BE49-F238E27FC236}">
              <a16:creationId xmlns:a16="http://schemas.microsoft.com/office/drawing/2014/main" id="{00000000-0008-0000-0200-000090000000}"/>
            </a:ext>
          </a:extLst>
        </xdr:cNvPr>
        <xdr:cNvPicPr>
          <a:picLocks noChangeAspect="1"/>
        </xdr:cNvPicPr>
      </xdr:nvPicPr>
      <xdr:blipFill>
        <a:blip xmlns:r="http://schemas.openxmlformats.org/officeDocument/2006/relationships" r:embed="rId61">
          <a:clrChange>
            <a:clrFrom>
              <a:srgbClr val="FFFFFF"/>
            </a:clrFrom>
            <a:clrTo>
              <a:srgbClr val="FFFFFF">
                <a:alpha val="0"/>
              </a:srgbClr>
            </a:clrTo>
          </a:clrChange>
        </a:blip>
        <a:stretch>
          <a:fillRect/>
        </a:stretch>
      </xdr:blipFill>
      <xdr:spPr>
        <a:xfrm>
          <a:off x="2340000" y="32500857"/>
          <a:ext cx="763904" cy="510295"/>
        </a:xfrm>
        <a:prstGeom prst="rect">
          <a:avLst/>
        </a:prstGeom>
      </xdr:spPr>
    </xdr:pic>
    <xdr:clientData/>
  </xdr:twoCellAnchor>
  <xdr:twoCellAnchor editAs="oneCell">
    <xdr:from>
      <xdr:col>2</xdr:col>
      <xdr:colOff>107999</xdr:colOff>
      <xdr:row>67</xdr:row>
      <xdr:rowOff>21980</xdr:rowOff>
    </xdr:from>
    <xdr:to>
      <xdr:col>2</xdr:col>
      <xdr:colOff>859155</xdr:colOff>
      <xdr:row>67</xdr:row>
      <xdr:rowOff>527960</xdr:rowOff>
    </xdr:to>
    <xdr:pic>
      <xdr:nvPicPr>
        <xdr:cNvPr id="145" name="Picture 144">
          <a:extLst>
            <a:ext uri="{FF2B5EF4-FFF2-40B4-BE49-F238E27FC236}">
              <a16:creationId xmlns:a16="http://schemas.microsoft.com/office/drawing/2014/main" id="{00000000-0008-0000-0200-000091000000}"/>
            </a:ext>
          </a:extLst>
        </xdr:cNvPr>
        <xdr:cNvPicPr>
          <a:picLocks noChangeAspect="1"/>
        </xdr:cNvPicPr>
      </xdr:nvPicPr>
      <xdr:blipFill>
        <a:blip xmlns:r="http://schemas.openxmlformats.org/officeDocument/2006/relationships" r:embed="rId62">
          <a:clrChange>
            <a:clrFrom>
              <a:srgbClr val="FFFFFF"/>
            </a:clrFrom>
            <a:clrTo>
              <a:srgbClr val="FFFFFF">
                <a:alpha val="0"/>
              </a:srgbClr>
            </a:clrTo>
          </a:clrChange>
        </a:blip>
        <a:stretch>
          <a:fillRect/>
        </a:stretch>
      </xdr:blipFill>
      <xdr:spPr>
        <a:xfrm>
          <a:off x="2346374" y="31359230"/>
          <a:ext cx="751156" cy="505980"/>
        </a:xfrm>
        <a:prstGeom prst="rect">
          <a:avLst/>
        </a:prstGeom>
      </xdr:spPr>
    </xdr:pic>
    <xdr:clientData/>
  </xdr:twoCellAnchor>
  <xdr:twoCellAnchor editAs="oneCell">
    <xdr:from>
      <xdr:col>2</xdr:col>
      <xdr:colOff>92511</xdr:colOff>
      <xdr:row>68</xdr:row>
      <xdr:rowOff>14654</xdr:rowOff>
    </xdr:from>
    <xdr:to>
      <xdr:col>2</xdr:col>
      <xdr:colOff>874643</xdr:colOff>
      <xdr:row>68</xdr:row>
      <xdr:rowOff>540287</xdr:rowOff>
    </xdr:to>
    <xdr:pic>
      <xdr:nvPicPr>
        <xdr:cNvPr id="146" name="Picture 145">
          <a:extLst>
            <a:ext uri="{FF2B5EF4-FFF2-40B4-BE49-F238E27FC236}">
              <a16:creationId xmlns:a16="http://schemas.microsoft.com/office/drawing/2014/main" id="{00000000-0008-0000-0200-000092000000}"/>
            </a:ext>
          </a:extLst>
        </xdr:cNvPr>
        <xdr:cNvPicPr>
          <a:picLocks noChangeAspect="1"/>
        </xdr:cNvPicPr>
      </xdr:nvPicPr>
      <xdr:blipFill>
        <a:blip xmlns:r="http://schemas.openxmlformats.org/officeDocument/2006/relationships" r:embed="rId63">
          <a:clrChange>
            <a:clrFrom>
              <a:srgbClr val="FFFFFF"/>
            </a:clrFrom>
            <a:clrTo>
              <a:srgbClr val="FFFFFF">
                <a:alpha val="0"/>
              </a:srgbClr>
            </a:clrTo>
          </a:clrChange>
        </a:blip>
        <a:stretch>
          <a:fillRect/>
        </a:stretch>
      </xdr:blipFill>
      <xdr:spPr>
        <a:xfrm>
          <a:off x="2330886" y="31941263"/>
          <a:ext cx="782132" cy="525633"/>
        </a:xfrm>
        <a:prstGeom prst="rect">
          <a:avLst/>
        </a:prstGeom>
      </xdr:spPr>
    </xdr:pic>
    <xdr:clientData/>
  </xdr:twoCellAnchor>
  <xdr:twoCellAnchor>
    <xdr:from>
      <xdr:col>2</xdr:col>
      <xdr:colOff>62109</xdr:colOff>
      <xdr:row>66</xdr:row>
      <xdr:rowOff>1</xdr:rowOff>
    </xdr:from>
    <xdr:to>
      <xdr:col>2</xdr:col>
      <xdr:colOff>905046</xdr:colOff>
      <xdr:row>67</xdr:row>
      <xdr:rowOff>1</xdr:rowOff>
    </xdr:to>
    <xdr:grpSp>
      <xdr:nvGrpSpPr>
        <xdr:cNvPr id="150" name="Group 149">
          <a:extLst>
            <a:ext uri="{FF2B5EF4-FFF2-40B4-BE49-F238E27FC236}">
              <a16:creationId xmlns:a16="http://schemas.microsoft.com/office/drawing/2014/main" id="{00000000-0008-0000-0200-000096000000}"/>
            </a:ext>
          </a:extLst>
        </xdr:cNvPr>
        <xdr:cNvGrpSpPr/>
      </xdr:nvGrpSpPr>
      <xdr:grpSpPr>
        <a:xfrm>
          <a:off x="1901167" y="30853674"/>
          <a:ext cx="842937" cy="446942"/>
          <a:chOff x="4362450" y="2395536"/>
          <a:chExt cx="3467100" cy="1838325"/>
        </a:xfrm>
      </xdr:grpSpPr>
      <xdr:grpSp>
        <xdr:nvGrpSpPr>
          <xdr:cNvPr id="151" name="Group 150">
            <a:extLst>
              <a:ext uri="{FF2B5EF4-FFF2-40B4-BE49-F238E27FC236}">
                <a16:creationId xmlns:a16="http://schemas.microsoft.com/office/drawing/2014/main" id="{00000000-0008-0000-0200-000097000000}"/>
              </a:ext>
            </a:extLst>
          </xdr:cNvPr>
          <xdr:cNvGrpSpPr/>
        </xdr:nvGrpSpPr>
        <xdr:grpSpPr>
          <a:xfrm>
            <a:off x="4362450" y="2395536"/>
            <a:ext cx="3467100" cy="1838325"/>
            <a:chOff x="4362450" y="2395536"/>
            <a:chExt cx="3467100" cy="1838325"/>
          </a:xfrm>
        </xdr:grpSpPr>
        <xdr:pic>
          <xdr:nvPicPr>
            <xdr:cNvPr id="153" name="Picture 152">
              <a:extLst>
                <a:ext uri="{FF2B5EF4-FFF2-40B4-BE49-F238E27FC236}">
                  <a16:creationId xmlns:a16="http://schemas.microsoft.com/office/drawing/2014/main" id="{00000000-0008-0000-0200-000099000000}"/>
                </a:ext>
              </a:extLst>
            </xdr:cNvPr>
            <xdr:cNvPicPr>
              <a:picLocks noChangeAspect="1"/>
            </xdr:cNvPicPr>
          </xdr:nvPicPr>
          <xdr:blipFill>
            <a:blip xmlns:r="http://schemas.openxmlformats.org/officeDocument/2006/relationships" r:embed="rId64">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pic>
          <xdr:nvPicPr>
            <xdr:cNvPr id="154" name="Picture 153">
              <a:extLst>
                <a:ext uri="{FF2B5EF4-FFF2-40B4-BE49-F238E27FC236}">
                  <a16:creationId xmlns:a16="http://schemas.microsoft.com/office/drawing/2014/main" id="{00000000-0008-0000-0200-00009A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a:off x="4567238" y="3295648"/>
              <a:ext cx="442912" cy="442912"/>
            </a:xfrm>
            <a:prstGeom prst="rect">
              <a:avLst/>
            </a:prstGeom>
          </xdr:spPr>
        </xdr:pic>
      </xdr:grpSp>
      <xdr:sp macro="" textlink="">
        <xdr:nvSpPr>
          <xdr:cNvPr id="152" name="Rectangle 151">
            <a:extLst>
              <a:ext uri="{FF2B5EF4-FFF2-40B4-BE49-F238E27FC236}">
                <a16:creationId xmlns:a16="http://schemas.microsoft.com/office/drawing/2014/main" id="{00000000-0008-0000-0200-000098000000}"/>
              </a:ext>
            </a:extLst>
          </xdr:cNvPr>
          <xdr:cNvSpPr/>
        </xdr:nvSpPr>
        <xdr:spPr>
          <a:xfrm>
            <a:off x="6915150" y="2781300"/>
            <a:ext cx="333375" cy="419100"/>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NL"/>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NL"/>
          </a:p>
        </xdr:txBody>
      </xdr:sp>
    </xdr:grpSp>
    <xdr:clientData/>
  </xdr:twoCellAnchor>
  <xdr:twoCellAnchor>
    <xdr:from>
      <xdr:col>2</xdr:col>
      <xdr:colOff>69017</xdr:colOff>
      <xdr:row>73</xdr:row>
      <xdr:rowOff>1</xdr:rowOff>
    </xdr:from>
    <xdr:to>
      <xdr:col>2</xdr:col>
      <xdr:colOff>898137</xdr:colOff>
      <xdr:row>73</xdr:row>
      <xdr:rowOff>439617</xdr:rowOff>
    </xdr:to>
    <xdr:grpSp>
      <xdr:nvGrpSpPr>
        <xdr:cNvPr id="155" name="Group 154">
          <a:extLst>
            <a:ext uri="{FF2B5EF4-FFF2-40B4-BE49-F238E27FC236}">
              <a16:creationId xmlns:a16="http://schemas.microsoft.com/office/drawing/2014/main" id="{00000000-0008-0000-0200-00009B000000}"/>
            </a:ext>
          </a:extLst>
        </xdr:cNvPr>
        <xdr:cNvGrpSpPr/>
      </xdr:nvGrpSpPr>
      <xdr:grpSpPr>
        <a:xfrm>
          <a:off x="1908075" y="34421886"/>
          <a:ext cx="829120" cy="439616"/>
          <a:chOff x="4362450" y="2395536"/>
          <a:chExt cx="3467100" cy="1838325"/>
        </a:xfrm>
      </xdr:grpSpPr>
      <xdr:grpSp>
        <xdr:nvGrpSpPr>
          <xdr:cNvPr id="156" name="Group 155">
            <a:extLst>
              <a:ext uri="{FF2B5EF4-FFF2-40B4-BE49-F238E27FC236}">
                <a16:creationId xmlns:a16="http://schemas.microsoft.com/office/drawing/2014/main" id="{00000000-0008-0000-0200-00009C000000}"/>
              </a:ext>
            </a:extLst>
          </xdr:cNvPr>
          <xdr:cNvGrpSpPr/>
        </xdr:nvGrpSpPr>
        <xdr:grpSpPr>
          <a:xfrm>
            <a:off x="4362450" y="2395536"/>
            <a:ext cx="3467100" cy="1838325"/>
            <a:chOff x="4362450" y="2395536"/>
            <a:chExt cx="3467100" cy="1838325"/>
          </a:xfrm>
        </xdr:grpSpPr>
        <xdr:grpSp>
          <xdr:nvGrpSpPr>
            <xdr:cNvPr id="158" name="Group 157">
              <a:extLst>
                <a:ext uri="{FF2B5EF4-FFF2-40B4-BE49-F238E27FC236}">
                  <a16:creationId xmlns:a16="http://schemas.microsoft.com/office/drawing/2014/main" id="{00000000-0008-0000-0200-00009E000000}"/>
                </a:ext>
              </a:extLst>
            </xdr:cNvPr>
            <xdr:cNvGrpSpPr/>
          </xdr:nvGrpSpPr>
          <xdr:grpSpPr>
            <a:xfrm>
              <a:off x="4362450" y="2395536"/>
              <a:ext cx="3467100" cy="1838325"/>
              <a:chOff x="4362450" y="2395536"/>
              <a:chExt cx="3467100" cy="1838325"/>
            </a:xfrm>
          </xdr:grpSpPr>
          <xdr:pic>
            <xdr:nvPicPr>
              <xdr:cNvPr id="160" name="Picture 159">
                <a:extLst>
                  <a:ext uri="{FF2B5EF4-FFF2-40B4-BE49-F238E27FC236}">
                    <a16:creationId xmlns:a16="http://schemas.microsoft.com/office/drawing/2014/main" id="{00000000-0008-0000-0200-0000A0000000}"/>
                  </a:ext>
                </a:extLst>
              </xdr:cNvPr>
              <xdr:cNvPicPr>
                <a:picLocks noChangeAspect="1"/>
              </xdr:cNvPicPr>
            </xdr:nvPicPr>
            <xdr:blipFill>
              <a:blip xmlns:r="http://schemas.openxmlformats.org/officeDocument/2006/relationships" r:embed="rId64">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pic>
            <xdr:nvPicPr>
              <xdr:cNvPr id="161" name="Picture 160">
                <a:extLst>
                  <a:ext uri="{FF2B5EF4-FFF2-40B4-BE49-F238E27FC236}">
                    <a16:creationId xmlns:a16="http://schemas.microsoft.com/office/drawing/2014/main" id="{00000000-0008-0000-0200-0000A1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a:off x="4567238" y="3295648"/>
                <a:ext cx="442912" cy="442912"/>
              </a:xfrm>
              <a:prstGeom prst="rect">
                <a:avLst/>
              </a:prstGeom>
            </xdr:spPr>
          </xdr:pic>
        </xdr:grpSp>
        <xdr:sp macro="" textlink="">
          <xdr:nvSpPr>
            <xdr:cNvPr id="159" name="Rectangle 158">
              <a:extLst>
                <a:ext uri="{FF2B5EF4-FFF2-40B4-BE49-F238E27FC236}">
                  <a16:creationId xmlns:a16="http://schemas.microsoft.com/office/drawing/2014/main" id="{00000000-0008-0000-0200-00009F000000}"/>
                </a:ext>
              </a:extLst>
            </xdr:cNvPr>
            <xdr:cNvSpPr/>
          </xdr:nvSpPr>
          <xdr:spPr>
            <a:xfrm>
              <a:off x="6915150" y="2781300"/>
              <a:ext cx="333375" cy="419100"/>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NL"/>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NL"/>
            </a:p>
          </xdr:txBody>
        </xdr:sp>
      </xdr:grpSp>
      <xdr:pic>
        <xdr:nvPicPr>
          <xdr:cNvPr id="157" name="Picture 156">
            <a:extLst>
              <a:ext uri="{FF2B5EF4-FFF2-40B4-BE49-F238E27FC236}">
                <a16:creationId xmlns:a16="http://schemas.microsoft.com/office/drawing/2014/main" id="{00000000-0008-0000-0200-00009D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a:off x="4564857" y="3629023"/>
            <a:ext cx="442912" cy="442912"/>
          </a:xfrm>
          <a:prstGeom prst="rect">
            <a:avLst/>
          </a:prstGeom>
        </xdr:spPr>
      </xdr:pic>
    </xdr:grpSp>
    <xdr:clientData/>
  </xdr:twoCellAnchor>
  <xdr:twoCellAnchor>
    <xdr:from>
      <xdr:col>2</xdr:col>
      <xdr:colOff>91587</xdr:colOff>
      <xdr:row>72</xdr:row>
      <xdr:rowOff>16606</xdr:rowOff>
    </xdr:from>
    <xdr:to>
      <xdr:col>2</xdr:col>
      <xdr:colOff>875568</xdr:colOff>
      <xdr:row>72</xdr:row>
      <xdr:rowOff>432288</xdr:rowOff>
    </xdr:to>
    <xdr:grpSp>
      <xdr:nvGrpSpPr>
        <xdr:cNvPr id="162" name="Group 161">
          <a:extLst>
            <a:ext uri="{FF2B5EF4-FFF2-40B4-BE49-F238E27FC236}">
              <a16:creationId xmlns:a16="http://schemas.microsoft.com/office/drawing/2014/main" id="{00000000-0008-0000-0200-0000A2000000}"/>
            </a:ext>
          </a:extLst>
        </xdr:cNvPr>
        <xdr:cNvGrpSpPr/>
      </xdr:nvGrpSpPr>
      <xdr:grpSpPr>
        <a:xfrm>
          <a:off x="1930645" y="33991548"/>
          <a:ext cx="783981" cy="415682"/>
          <a:chOff x="4362450" y="2395536"/>
          <a:chExt cx="3467100" cy="1838325"/>
        </a:xfrm>
      </xdr:grpSpPr>
      <xdr:grpSp>
        <xdr:nvGrpSpPr>
          <xdr:cNvPr id="163" name="Group 162">
            <a:extLst>
              <a:ext uri="{FF2B5EF4-FFF2-40B4-BE49-F238E27FC236}">
                <a16:creationId xmlns:a16="http://schemas.microsoft.com/office/drawing/2014/main" id="{00000000-0008-0000-0200-0000A3000000}"/>
              </a:ext>
            </a:extLst>
          </xdr:cNvPr>
          <xdr:cNvGrpSpPr/>
        </xdr:nvGrpSpPr>
        <xdr:grpSpPr>
          <a:xfrm>
            <a:off x="4362450" y="2395536"/>
            <a:ext cx="3467100" cy="1838325"/>
            <a:chOff x="4362450" y="2395536"/>
            <a:chExt cx="3467100" cy="1838325"/>
          </a:xfrm>
        </xdr:grpSpPr>
        <xdr:grpSp>
          <xdr:nvGrpSpPr>
            <xdr:cNvPr id="165" name="Group 164">
              <a:extLst>
                <a:ext uri="{FF2B5EF4-FFF2-40B4-BE49-F238E27FC236}">
                  <a16:creationId xmlns:a16="http://schemas.microsoft.com/office/drawing/2014/main" id="{00000000-0008-0000-0200-0000A5000000}"/>
                </a:ext>
              </a:extLst>
            </xdr:cNvPr>
            <xdr:cNvGrpSpPr/>
          </xdr:nvGrpSpPr>
          <xdr:grpSpPr>
            <a:xfrm>
              <a:off x="4362450" y="2395536"/>
              <a:ext cx="3467100" cy="1838325"/>
              <a:chOff x="4362450" y="2395536"/>
              <a:chExt cx="3467100" cy="1838325"/>
            </a:xfrm>
          </xdr:grpSpPr>
          <xdr:pic>
            <xdr:nvPicPr>
              <xdr:cNvPr id="167" name="Picture 166">
                <a:extLst>
                  <a:ext uri="{FF2B5EF4-FFF2-40B4-BE49-F238E27FC236}">
                    <a16:creationId xmlns:a16="http://schemas.microsoft.com/office/drawing/2014/main" id="{00000000-0008-0000-0200-0000A7000000}"/>
                  </a:ext>
                </a:extLst>
              </xdr:cNvPr>
              <xdr:cNvPicPr>
                <a:picLocks noChangeAspect="1"/>
              </xdr:cNvPicPr>
            </xdr:nvPicPr>
            <xdr:blipFill>
              <a:blip xmlns:r="http://schemas.openxmlformats.org/officeDocument/2006/relationships" r:embed="rId64">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pic>
            <xdr:nvPicPr>
              <xdr:cNvPr id="168" name="Picture 167">
                <a:extLst>
                  <a:ext uri="{FF2B5EF4-FFF2-40B4-BE49-F238E27FC236}">
                    <a16:creationId xmlns:a16="http://schemas.microsoft.com/office/drawing/2014/main" id="{00000000-0008-0000-0200-0000A8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a:off x="4567238" y="3295648"/>
                <a:ext cx="442912" cy="442912"/>
              </a:xfrm>
              <a:prstGeom prst="rect">
                <a:avLst/>
              </a:prstGeom>
            </xdr:spPr>
          </xdr:pic>
        </xdr:grpSp>
        <xdr:sp macro="" textlink="">
          <xdr:nvSpPr>
            <xdr:cNvPr id="166" name="Rectangle 165">
              <a:extLst>
                <a:ext uri="{FF2B5EF4-FFF2-40B4-BE49-F238E27FC236}">
                  <a16:creationId xmlns:a16="http://schemas.microsoft.com/office/drawing/2014/main" id="{00000000-0008-0000-0200-0000A6000000}"/>
                </a:ext>
              </a:extLst>
            </xdr:cNvPr>
            <xdr:cNvSpPr/>
          </xdr:nvSpPr>
          <xdr:spPr>
            <a:xfrm>
              <a:off x="6915150" y="2781300"/>
              <a:ext cx="333375" cy="419100"/>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NL"/>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NL"/>
            </a:p>
          </xdr:txBody>
        </xdr:sp>
      </xdr:grpSp>
      <xdr:pic>
        <xdr:nvPicPr>
          <xdr:cNvPr id="164" name="Picture 163">
            <a:extLst>
              <a:ext uri="{FF2B5EF4-FFF2-40B4-BE49-F238E27FC236}">
                <a16:creationId xmlns:a16="http://schemas.microsoft.com/office/drawing/2014/main" id="{00000000-0008-0000-0200-0000A4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rot="16022521">
            <a:off x="4616472" y="3705223"/>
            <a:ext cx="442912" cy="442912"/>
          </a:xfrm>
          <a:prstGeom prst="rect">
            <a:avLst/>
          </a:prstGeom>
        </xdr:spPr>
      </xdr:pic>
    </xdr:grpSp>
    <xdr:clientData/>
  </xdr:twoCellAnchor>
  <xdr:twoCellAnchor>
    <xdr:from>
      <xdr:col>2</xdr:col>
      <xdr:colOff>75928</xdr:colOff>
      <xdr:row>70</xdr:row>
      <xdr:rowOff>534865</xdr:rowOff>
    </xdr:from>
    <xdr:to>
      <xdr:col>2</xdr:col>
      <xdr:colOff>891226</xdr:colOff>
      <xdr:row>71</xdr:row>
      <xdr:rowOff>424960</xdr:rowOff>
    </xdr:to>
    <xdr:grpSp>
      <xdr:nvGrpSpPr>
        <xdr:cNvPr id="169" name="Group 168">
          <a:extLst>
            <a:ext uri="{FF2B5EF4-FFF2-40B4-BE49-F238E27FC236}">
              <a16:creationId xmlns:a16="http://schemas.microsoft.com/office/drawing/2014/main" id="{00000000-0008-0000-0200-0000A9000000}"/>
            </a:ext>
          </a:extLst>
        </xdr:cNvPr>
        <xdr:cNvGrpSpPr/>
      </xdr:nvGrpSpPr>
      <xdr:grpSpPr>
        <a:xfrm>
          <a:off x="1914986" y="33520673"/>
          <a:ext cx="815298" cy="432287"/>
          <a:chOff x="4362450" y="2395536"/>
          <a:chExt cx="3467100" cy="1838325"/>
        </a:xfrm>
      </xdr:grpSpPr>
      <xdr:grpSp>
        <xdr:nvGrpSpPr>
          <xdr:cNvPr id="170" name="Group 169">
            <a:extLst>
              <a:ext uri="{FF2B5EF4-FFF2-40B4-BE49-F238E27FC236}">
                <a16:creationId xmlns:a16="http://schemas.microsoft.com/office/drawing/2014/main" id="{00000000-0008-0000-0200-0000AA000000}"/>
              </a:ext>
            </a:extLst>
          </xdr:cNvPr>
          <xdr:cNvGrpSpPr/>
        </xdr:nvGrpSpPr>
        <xdr:grpSpPr>
          <a:xfrm>
            <a:off x="4362450" y="2395536"/>
            <a:ext cx="3467100" cy="1838325"/>
            <a:chOff x="4362450" y="2395536"/>
            <a:chExt cx="3467100" cy="1838325"/>
          </a:xfrm>
        </xdr:grpSpPr>
        <xdr:grpSp>
          <xdr:nvGrpSpPr>
            <xdr:cNvPr id="172" name="Group 171">
              <a:extLst>
                <a:ext uri="{FF2B5EF4-FFF2-40B4-BE49-F238E27FC236}">
                  <a16:creationId xmlns:a16="http://schemas.microsoft.com/office/drawing/2014/main" id="{00000000-0008-0000-0200-0000AC000000}"/>
                </a:ext>
              </a:extLst>
            </xdr:cNvPr>
            <xdr:cNvGrpSpPr/>
          </xdr:nvGrpSpPr>
          <xdr:grpSpPr>
            <a:xfrm>
              <a:off x="4362450" y="2395536"/>
              <a:ext cx="3467100" cy="1838325"/>
              <a:chOff x="4362450" y="2395536"/>
              <a:chExt cx="3467100" cy="1838325"/>
            </a:xfrm>
          </xdr:grpSpPr>
          <xdr:pic>
            <xdr:nvPicPr>
              <xdr:cNvPr id="174" name="Picture 173">
                <a:extLst>
                  <a:ext uri="{FF2B5EF4-FFF2-40B4-BE49-F238E27FC236}">
                    <a16:creationId xmlns:a16="http://schemas.microsoft.com/office/drawing/2014/main" id="{00000000-0008-0000-0200-0000AE000000}"/>
                  </a:ext>
                </a:extLst>
              </xdr:cNvPr>
              <xdr:cNvPicPr>
                <a:picLocks noChangeAspect="1"/>
              </xdr:cNvPicPr>
            </xdr:nvPicPr>
            <xdr:blipFill>
              <a:blip xmlns:r="http://schemas.openxmlformats.org/officeDocument/2006/relationships" r:embed="rId64">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sp macro="" textlink="">
            <xdr:nvSpPr>
              <xdr:cNvPr id="175" name="Rectangle 174">
                <a:extLst>
                  <a:ext uri="{FF2B5EF4-FFF2-40B4-BE49-F238E27FC236}">
                    <a16:creationId xmlns:a16="http://schemas.microsoft.com/office/drawing/2014/main" id="{00000000-0008-0000-0200-0000AF000000}"/>
                  </a:ext>
                </a:extLst>
              </xdr:cNvPr>
              <xdr:cNvSpPr/>
            </xdr:nvSpPr>
            <xdr:spPr>
              <a:xfrm>
                <a:off x="6915150" y="2781300"/>
                <a:ext cx="333375" cy="419100"/>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NL"/>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NL"/>
              </a:p>
            </xdr:txBody>
          </xdr:sp>
        </xdr:grpSp>
        <xdr:pic>
          <xdr:nvPicPr>
            <xdr:cNvPr id="173" name="Picture 172">
              <a:extLst>
                <a:ext uri="{FF2B5EF4-FFF2-40B4-BE49-F238E27FC236}">
                  <a16:creationId xmlns:a16="http://schemas.microsoft.com/office/drawing/2014/main" id="{00000000-0008-0000-0200-0000AD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rot="16350999">
              <a:off x="4645047" y="3705223"/>
              <a:ext cx="442912" cy="442912"/>
            </a:xfrm>
            <a:prstGeom prst="rect">
              <a:avLst/>
            </a:prstGeom>
          </xdr:spPr>
        </xdr:pic>
      </xdr:grpSp>
      <xdr:pic>
        <xdr:nvPicPr>
          <xdr:cNvPr id="171" name="Picture 170">
            <a:extLst>
              <a:ext uri="{FF2B5EF4-FFF2-40B4-BE49-F238E27FC236}">
                <a16:creationId xmlns:a16="http://schemas.microsoft.com/office/drawing/2014/main" id="{00000000-0008-0000-0200-0000AB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rot="16368279">
            <a:off x="4654571" y="3382983"/>
            <a:ext cx="442912" cy="442912"/>
          </a:xfrm>
          <a:prstGeom prst="rect">
            <a:avLst/>
          </a:prstGeom>
        </xdr:spPr>
      </xdr:pic>
    </xdr:grpSp>
    <xdr:clientData/>
  </xdr:twoCellAnchor>
  <xdr:twoCellAnchor>
    <xdr:from>
      <xdr:col>2</xdr:col>
      <xdr:colOff>75928</xdr:colOff>
      <xdr:row>74</xdr:row>
      <xdr:rowOff>5862</xdr:rowOff>
    </xdr:from>
    <xdr:to>
      <xdr:col>2</xdr:col>
      <xdr:colOff>891226</xdr:colOff>
      <xdr:row>74</xdr:row>
      <xdr:rowOff>438149</xdr:rowOff>
    </xdr:to>
    <xdr:grpSp>
      <xdr:nvGrpSpPr>
        <xdr:cNvPr id="176" name="Group 175">
          <a:extLst>
            <a:ext uri="{FF2B5EF4-FFF2-40B4-BE49-F238E27FC236}">
              <a16:creationId xmlns:a16="http://schemas.microsoft.com/office/drawing/2014/main" id="{00000000-0008-0000-0200-0000B0000000}"/>
            </a:ext>
          </a:extLst>
        </xdr:cNvPr>
        <xdr:cNvGrpSpPr/>
      </xdr:nvGrpSpPr>
      <xdr:grpSpPr>
        <a:xfrm>
          <a:off x="1914986" y="34874689"/>
          <a:ext cx="815298" cy="432287"/>
          <a:chOff x="4362450" y="2395536"/>
          <a:chExt cx="3467100" cy="1838325"/>
        </a:xfrm>
      </xdr:grpSpPr>
      <xdr:grpSp>
        <xdr:nvGrpSpPr>
          <xdr:cNvPr id="177" name="Group 176">
            <a:extLst>
              <a:ext uri="{FF2B5EF4-FFF2-40B4-BE49-F238E27FC236}">
                <a16:creationId xmlns:a16="http://schemas.microsoft.com/office/drawing/2014/main" id="{00000000-0008-0000-0200-0000B1000000}"/>
              </a:ext>
            </a:extLst>
          </xdr:cNvPr>
          <xdr:cNvGrpSpPr/>
        </xdr:nvGrpSpPr>
        <xdr:grpSpPr>
          <a:xfrm>
            <a:off x="4362450" y="2395536"/>
            <a:ext cx="3467100" cy="1838325"/>
            <a:chOff x="4362450" y="2395536"/>
            <a:chExt cx="3467100" cy="1838325"/>
          </a:xfrm>
        </xdr:grpSpPr>
        <xdr:pic>
          <xdr:nvPicPr>
            <xdr:cNvPr id="181" name="Picture 180">
              <a:extLst>
                <a:ext uri="{FF2B5EF4-FFF2-40B4-BE49-F238E27FC236}">
                  <a16:creationId xmlns:a16="http://schemas.microsoft.com/office/drawing/2014/main" id="{00000000-0008-0000-0200-0000B5000000}"/>
                </a:ext>
              </a:extLst>
            </xdr:cNvPr>
            <xdr:cNvPicPr>
              <a:picLocks noChangeAspect="1"/>
            </xdr:cNvPicPr>
          </xdr:nvPicPr>
          <xdr:blipFill>
            <a:blip xmlns:r="http://schemas.openxmlformats.org/officeDocument/2006/relationships" r:embed="rId64">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pic>
          <xdr:nvPicPr>
            <xdr:cNvPr id="180" name="Picture 179">
              <a:extLst>
                <a:ext uri="{FF2B5EF4-FFF2-40B4-BE49-F238E27FC236}">
                  <a16:creationId xmlns:a16="http://schemas.microsoft.com/office/drawing/2014/main" id="{00000000-0008-0000-0200-0000B4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rot="16350999">
              <a:off x="4645047" y="3705223"/>
              <a:ext cx="442912" cy="442912"/>
            </a:xfrm>
            <a:prstGeom prst="rect">
              <a:avLst/>
            </a:prstGeom>
          </xdr:spPr>
        </xdr:pic>
      </xdr:grpSp>
      <xdr:pic>
        <xdr:nvPicPr>
          <xdr:cNvPr id="178" name="Picture 177">
            <a:extLst>
              <a:ext uri="{FF2B5EF4-FFF2-40B4-BE49-F238E27FC236}">
                <a16:creationId xmlns:a16="http://schemas.microsoft.com/office/drawing/2014/main" id="{00000000-0008-0000-0200-0000B2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rot="16368279">
            <a:off x="4654571" y="3382983"/>
            <a:ext cx="442912" cy="442912"/>
          </a:xfrm>
          <a:prstGeom prst="rect">
            <a:avLst/>
          </a:prstGeom>
        </xdr:spPr>
      </xdr:pic>
    </xdr:grpSp>
    <xdr:clientData/>
  </xdr:twoCellAnchor>
  <xdr:twoCellAnchor>
    <xdr:from>
      <xdr:col>2</xdr:col>
      <xdr:colOff>91587</xdr:colOff>
      <xdr:row>75</xdr:row>
      <xdr:rowOff>15141</xdr:rowOff>
    </xdr:from>
    <xdr:to>
      <xdr:col>2</xdr:col>
      <xdr:colOff>875568</xdr:colOff>
      <xdr:row>75</xdr:row>
      <xdr:rowOff>430823</xdr:rowOff>
    </xdr:to>
    <xdr:grpSp>
      <xdr:nvGrpSpPr>
        <xdr:cNvPr id="183" name="Group 182">
          <a:extLst>
            <a:ext uri="{FF2B5EF4-FFF2-40B4-BE49-F238E27FC236}">
              <a16:creationId xmlns:a16="http://schemas.microsoft.com/office/drawing/2014/main" id="{00000000-0008-0000-0200-0000B7000000}"/>
            </a:ext>
          </a:extLst>
        </xdr:cNvPr>
        <xdr:cNvGrpSpPr/>
      </xdr:nvGrpSpPr>
      <xdr:grpSpPr>
        <a:xfrm>
          <a:off x="1930645" y="35330910"/>
          <a:ext cx="783981" cy="415682"/>
          <a:chOff x="4362450" y="2395536"/>
          <a:chExt cx="3467100" cy="1838325"/>
        </a:xfrm>
      </xdr:grpSpPr>
      <xdr:grpSp>
        <xdr:nvGrpSpPr>
          <xdr:cNvPr id="186" name="Group 185">
            <a:extLst>
              <a:ext uri="{FF2B5EF4-FFF2-40B4-BE49-F238E27FC236}">
                <a16:creationId xmlns:a16="http://schemas.microsoft.com/office/drawing/2014/main" id="{00000000-0008-0000-0200-0000BA000000}"/>
              </a:ext>
            </a:extLst>
          </xdr:cNvPr>
          <xdr:cNvGrpSpPr/>
        </xdr:nvGrpSpPr>
        <xdr:grpSpPr>
          <a:xfrm>
            <a:off x="4362450" y="2395536"/>
            <a:ext cx="3467100" cy="1838325"/>
            <a:chOff x="4362450" y="2395536"/>
            <a:chExt cx="3467100" cy="1838325"/>
          </a:xfrm>
        </xdr:grpSpPr>
        <xdr:pic>
          <xdr:nvPicPr>
            <xdr:cNvPr id="188" name="Picture 187">
              <a:extLst>
                <a:ext uri="{FF2B5EF4-FFF2-40B4-BE49-F238E27FC236}">
                  <a16:creationId xmlns:a16="http://schemas.microsoft.com/office/drawing/2014/main" id="{00000000-0008-0000-0200-0000BC000000}"/>
                </a:ext>
              </a:extLst>
            </xdr:cNvPr>
            <xdr:cNvPicPr>
              <a:picLocks noChangeAspect="1"/>
            </xdr:cNvPicPr>
          </xdr:nvPicPr>
          <xdr:blipFill>
            <a:blip xmlns:r="http://schemas.openxmlformats.org/officeDocument/2006/relationships" r:embed="rId64">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pic>
          <xdr:nvPicPr>
            <xdr:cNvPr id="189" name="Picture 188">
              <a:extLst>
                <a:ext uri="{FF2B5EF4-FFF2-40B4-BE49-F238E27FC236}">
                  <a16:creationId xmlns:a16="http://schemas.microsoft.com/office/drawing/2014/main" id="{00000000-0008-0000-0200-0000BD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a:off x="4567238" y="3295648"/>
              <a:ext cx="442912" cy="442912"/>
            </a:xfrm>
            <a:prstGeom prst="rect">
              <a:avLst/>
            </a:prstGeom>
          </xdr:spPr>
        </xdr:pic>
      </xdr:grpSp>
      <xdr:pic>
        <xdr:nvPicPr>
          <xdr:cNvPr id="185" name="Picture 184">
            <a:extLst>
              <a:ext uri="{FF2B5EF4-FFF2-40B4-BE49-F238E27FC236}">
                <a16:creationId xmlns:a16="http://schemas.microsoft.com/office/drawing/2014/main" id="{00000000-0008-0000-0200-0000B9000000}"/>
              </a:ext>
            </a:extLst>
          </xdr:cNvPr>
          <xdr:cNvPicPr>
            <a:picLocks noChangeAspect="1"/>
          </xdr:cNvPicPr>
        </xdr:nvPicPr>
        <xdr:blipFill rotWithShape="1">
          <a:blip xmlns:r="http://schemas.openxmlformats.org/officeDocument/2006/relationships" r:embed="rId64">
            <a:clrChange>
              <a:clrFrom>
                <a:srgbClr val="FFFFFF"/>
              </a:clrFrom>
              <a:clrTo>
                <a:srgbClr val="FFFFFF">
                  <a:alpha val="0"/>
                </a:srgbClr>
              </a:clrTo>
            </a:clrChange>
          </a:blip>
          <a:srcRect l="6822" t="30052" r="80403" b="45855"/>
          <a:stretch/>
        </xdr:blipFill>
        <xdr:spPr>
          <a:xfrm rot="16022521">
            <a:off x="4616472" y="3705223"/>
            <a:ext cx="442912" cy="442912"/>
          </a:xfrm>
          <a:prstGeom prst="rect">
            <a:avLst/>
          </a:prstGeom>
        </xdr:spPr>
      </xdr:pic>
    </xdr:grpSp>
    <xdr:clientData/>
  </xdr:twoCellAnchor>
  <xdr:twoCellAnchor editAs="oneCell">
    <xdr:from>
      <xdr:col>2</xdr:col>
      <xdr:colOff>95250</xdr:colOff>
      <xdr:row>76</xdr:row>
      <xdr:rowOff>21981</xdr:rowOff>
    </xdr:from>
    <xdr:to>
      <xdr:col>2</xdr:col>
      <xdr:colOff>871904</xdr:colOff>
      <xdr:row>76</xdr:row>
      <xdr:rowOff>633904</xdr:rowOff>
    </xdr:to>
    <xdr:pic>
      <xdr:nvPicPr>
        <xdr:cNvPr id="190" name="Picture 189">
          <a:extLst>
            <a:ext uri="{FF2B5EF4-FFF2-40B4-BE49-F238E27FC236}">
              <a16:creationId xmlns:a16="http://schemas.microsoft.com/office/drawing/2014/main" id="{00000000-0008-0000-0200-0000BE000000}"/>
            </a:ext>
          </a:extLst>
        </xdr:cNvPr>
        <xdr:cNvPicPr>
          <a:picLocks noChangeAspect="1"/>
        </xdr:cNvPicPr>
      </xdr:nvPicPr>
      <xdr:blipFill>
        <a:blip xmlns:r="http://schemas.openxmlformats.org/officeDocument/2006/relationships" r:embed="rId65">
          <a:clrChange>
            <a:clrFrom>
              <a:srgbClr val="FFFFFF"/>
            </a:clrFrom>
            <a:clrTo>
              <a:srgbClr val="FFFFFF">
                <a:alpha val="0"/>
              </a:srgbClr>
            </a:clrTo>
          </a:clrChange>
        </a:blip>
        <a:stretch>
          <a:fillRect/>
        </a:stretch>
      </xdr:blipFill>
      <xdr:spPr>
        <a:xfrm>
          <a:off x="2333625" y="35806215"/>
          <a:ext cx="776654" cy="611923"/>
        </a:xfrm>
        <a:prstGeom prst="rect">
          <a:avLst/>
        </a:prstGeom>
      </xdr:spPr>
    </xdr:pic>
    <xdr:clientData/>
  </xdr:twoCellAnchor>
  <xdr:twoCellAnchor editAs="oneCell">
    <xdr:from>
      <xdr:col>2</xdr:col>
      <xdr:colOff>85212</xdr:colOff>
      <xdr:row>76</xdr:row>
      <xdr:rowOff>681405</xdr:rowOff>
    </xdr:from>
    <xdr:to>
      <xdr:col>2</xdr:col>
      <xdr:colOff>881942</xdr:colOff>
      <xdr:row>77</xdr:row>
      <xdr:rowOff>610673</xdr:rowOff>
    </xdr:to>
    <xdr:pic>
      <xdr:nvPicPr>
        <xdr:cNvPr id="191" name="Picture 190">
          <a:extLst>
            <a:ext uri="{FF2B5EF4-FFF2-40B4-BE49-F238E27FC236}">
              <a16:creationId xmlns:a16="http://schemas.microsoft.com/office/drawing/2014/main" id="{00000000-0008-0000-0200-0000BF000000}"/>
            </a:ext>
          </a:extLst>
        </xdr:cNvPr>
        <xdr:cNvPicPr>
          <a:picLocks noChangeAspect="1"/>
        </xdr:cNvPicPr>
      </xdr:nvPicPr>
      <xdr:blipFill>
        <a:blip xmlns:r="http://schemas.openxmlformats.org/officeDocument/2006/relationships" r:embed="rId66">
          <a:clrChange>
            <a:clrFrom>
              <a:srgbClr val="FFFFFF"/>
            </a:clrFrom>
            <a:clrTo>
              <a:srgbClr val="FFFFFF">
                <a:alpha val="0"/>
              </a:srgbClr>
            </a:clrTo>
          </a:clrChange>
        </a:blip>
        <a:stretch>
          <a:fillRect/>
        </a:stretch>
      </xdr:blipFill>
      <xdr:spPr>
        <a:xfrm>
          <a:off x="2323587" y="36465639"/>
          <a:ext cx="796730" cy="625783"/>
        </a:xfrm>
        <a:prstGeom prst="rect">
          <a:avLst/>
        </a:prstGeom>
      </xdr:spPr>
    </xdr:pic>
    <xdr:clientData/>
  </xdr:twoCellAnchor>
  <xdr:twoCellAnchor editAs="oneCell">
    <xdr:from>
      <xdr:col>2</xdr:col>
      <xdr:colOff>77885</xdr:colOff>
      <xdr:row>77</xdr:row>
      <xdr:rowOff>593481</xdr:rowOff>
    </xdr:from>
    <xdr:to>
      <xdr:col>2</xdr:col>
      <xdr:colOff>889269</xdr:colOff>
      <xdr:row>78</xdr:row>
      <xdr:rowOff>607489</xdr:rowOff>
    </xdr:to>
    <xdr:pic>
      <xdr:nvPicPr>
        <xdr:cNvPr id="192" name="Picture 191">
          <a:extLst>
            <a:ext uri="{FF2B5EF4-FFF2-40B4-BE49-F238E27FC236}">
              <a16:creationId xmlns:a16="http://schemas.microsoft.com/office/drawing/2014/main" id="{00000000-0008-0000-0200-0000C0000000}"/>
            </a:ext>
          </a:extLst>
        </xdr:cNvPr>
        <xdr:cNvPicPr>
          <a:picLocks noChangeAspect="1"/>
        </xdr:cNvPicPr>
      </xdr:nvPicPr>
      <xdr:blipFill>
        <a:blip xmlns:r="http://schemas.openxmlformats.org/officeDocument/2006/relationships" r:embed="rId67">
          <a:clrChange>
            <a:clrFrom>
              <a:srgbClr val="FFFFFF"/>
            </a:clrFrom>
            <a:clrTo>
              <a:srgbClr val="FFFFFF">
                <a:alpha val="0"/>
              </a:srgbClr>
            </a:clrTo>
          </a:clrChange>
        </a:blip>
        <a:stretch>
          <a:fillRect/>
        </a:stretch>
      </xdr:blipFill>
      <xdr:spPr>
        <a:xfrm>
          <a:off x="2316260" y="37074231"/>
          <a:ext cx="811384" cy="633134"/>
        </a:xfrm>
        <a:prstGeom prst="rect">
          <a:avLst/>
        </a:prstGeom>
      </xdr:spPr>
    </xdr:pic>
    <xdr:clientData/>
  </xdr:twoCellAnchor>
  <xdr:twoCellAnchor editAs="oneCell">
    <xdr:from>
      <xdr:col>2</xdr:col>
      <xdr:colOff>90557</xdr:colOff>
      <xdr:row>78</xdr:row>
      <xdr:rowOff>608136</xdr:rowOff>
    </xdr:from>
    <xdr:to>
      <xdr:col>2</xdr:col>
      <xdr:colOff>876597</xdr:colOff>
      <xdr:row>79</xdr:row>
      <xdr:rowOff>602716</xdr:rowOff>
    </xdr:to>
    <xdr:pic>
      <xdr:nvPicPr>
        <xdr:cNvPr id="193" name="Picture 192">
          <a:extLst>
            <a:ext uri="{FF2B5EF4-FFF2-40B4-BE49-F238E27FC236}">
              <a16:creationId xmlns:a16="http://schemas.microsoft.com/office/drawing/2014/main" id="{00000000-0008-0000-0200-0000C1000000}"/>
            </a:ext>
          </a:extLst>
        </xdr:cNvPr>
        <xdr:cNvPicPr>
          <a:picLocks noChangeAspect="1"/>
        </xdr:cNvPicPr>
      </xdr:nvPicPr>
      <xdr:blipFill>
        <a:blip xmlns:r="http://schemas.openxmlformats.org/officeDocument/2006/relationships" r:embed="rId68">
          <a:clrChange>
            <a:clrFrom>
              <a:srgbClr val="FFFFFF"/>
            </a:clrFrom>
            <a:clrTo>
              <a:srgbClr val="FFFFFF">
                <a:alpha val="0"/>
              </a:srgbClr>
            </a:clrTo>
          </a:clrChange>
        </a:blip>
        <a:stretch>
          <a:fillRect/>
        </a:stretch>
      </xdr:blipFill>
      <xdr:spPr>
        <a:xfrm>
          <a:off x="2328932" y="37708011"/>
          <a:ext cx="786040" cy="613704"/>
        </a:xfrm>
        <a:prstGeom prst="rect">
          <a:avLst/>
        </a:prstGeom>
      </xdr:spPr>
    </xdr:pic>
    <xdr:clientData/>
  </xdr:twoCellAnchor>
  <xdr:twoCellAnchor editAs="oneCell">
    <xdr:from>
      <xdr:col>2</xdr:col>
      <xdr:colOff>97961</xdr:colOff>
      <xdr:row>80</xdr:row>
      <xdr:rowOff>14654</xdr:rowOff>
    </xdr:from>
    <xdr:to>
      <xdr:col>2</xdr:col>
      <xdr:colOff>869193</xdr:colOff>
      <xdr:row>80</xdr:row>
      <xdr:rowOff>615125</xdr:rowOff>
    </xdr:to>
    <xdr:pic>
      <xdr:nvPicPr>
        <xdr:cNvPr id="194" name="Picture 193">
          <a:extLst>
            <a:ext uri="{FF2B5EF4-FFF2-40B4-BE49-F238E27FC236}">
              <a16:creationId xmlns:a16="http://schemas.microsoft.com/office/drawing/2014/main" id="{00000000-0008-0000-0200-0000C2000000}"/>
            </a:ext>
          </a:extLst>
        </xdr:cNvPr>
        <xdr:cNvPicPr>
          <a:picLocks noChangeAspect="1"/>
        </xdr:cNvPicPr>
      </xdr:nvPicPr>
      <xdr:blipFill>
        <a:blip xmlns:r="http://schemas.openxmlformats.org/officeDocument/2006/relationships" r:embed="rId69">
          <a:clrChange>
            <a:clrFrom>
              <a:srgbClr val="FFFFFF"/>
            </a:clrFrom>
            <a:clrTo>
              <a:srgbClr val="FFFFFF">
                <a:alpha val="0"/>
              </a:srgbClr>
            </a:clrTo>
          </a:clrChange>
        </a:blip>
        <a:stretch>
          <a:fillRect/>
        </a:stretch>
      </xdr:blipFill>
      <xdr:spPr>
        <a:xfrm>
          <a:off x="2336336" y="38352779"/>
          <a:ext cx="771232" cy="600471"/>
        </a:xfrm>
        <a:prstGeom prst="rect">
          <a:avLst/>
        </a:prstGeom>
      </xdr:spPr>
    </xdr:pic>
    <xdr:clientData/>
  </xdr:twoCellAnchor>
  <xdr:twoCellAnchor editAs="oneCell">
    <xdr:from>
      <xdr:col>2</xdr:col>
      <xdr:colOff>82153</xdr:colOff>
      <xdr:row>81</xdr:row>
      <xdr:rowOff>1</xdr:rowOff>
    </xdr:from>
    <xdr:to>
      <xdr:col>2</xdr:col>
      <xdr:colOff>885001</xdr:colOff>
      <xdr:row>82</xdr:row>
      <xdr:rowOff>5420</xdr:rowOff>
    </xdr:to>
    <xdr:pic>
      <xdr:nvPicPr>
        <xdr:cNvPr id="196" name="Picture 195">
          <a:extLst>
            <a:ext uri="{FF2B5EF4-FFF2-40B4-BE49-F238E27FC236}">
              <a16:creationId xmlns:a16="http://schemas.microsoft.com/office/drawing/2014/main" id="{00000000-0008-0000-0200-0000C4000000}"/>
            </a:ext>
          </a:extLst>
        </xdr:cNvPr>
        <xdr:cNvPicPr>
          <a:picLocks noChangeAspect="1"/>
        </xdr:cNvPicPr>
      </xdr:nvPicPr>
      <xdr:blipFill>
        <a:blip xmlns:r="http://schemas.openxmlformats.org/officeDocument/2006/relationships" r:embed="rId70">
          <a:clrChange>
            <a:clrFrom>
              <a:srgbClr val="FFFFFF"/>
            </a:clrFrom>
            <a:clrTo>
              <a:srgbClr val="FFFFFF">
                <a:alpha val="0"/>
              </a:srgbClr>
            </a:clrTo>
          </a:clrChange>
        </a:blip>
        <a:stretch>
          <a:fillRect/>
        </a:stretch>
      </xdr:blipFill>
      <xdr:spPr>
        <a:xfrm>
          <a:off x="2320528" y="38957251"/>
          <a:ext cx="802848" cy="624545"/>
        </a:xfrm>
        <a:prstGeom prst="rect">
          <a:avLst/>
        </a:prstGeom>
      </xdr:spPr>
    </xdr:pic>
    <xdr:clientData/>
  </xdr:twoCellAnchor>
  <xdr:twoCellAnchor editAs="oneCell">
    <xdr:from>
      <xdr:col>2</xdr:col>
      <xdr:colOff>61533</xdr:colOff>
      <xdr:row>81</xdr:row>
      <xdr:rowOff>600809</xdr:rowOff>
    </xdr:from>
    <xdr:to>
      <xdr:col>2</xdr:col>
      <xdr:colOff>905621</xdr:colOff>
      <xdr:row>83</xdr:row>
      <xdr:rowOff>18464</xdr:rowOff>
    </xdr:to>
    <xdr:pic>
      <xdr:nvPicPr>
        <xdr:cNvPr id="197" name="Picture 196">
          <a:extLst>
            <a:ext uri="{FF2B5EF4-FFF2-40B4-BE49-F238E27FC236}">
              <a16:creationId xmlns:a16="http://schemas.microsoft.com/office/drawing/2014/main" id="{00000000-0008-0000-0200-0000C5000000}"/>
            </a:ext>
          </a:extLst>
        </xdr:cNvPr>
        <xdr:cNvPicPr>
          <a:picLocks noChangeAspect="1"/>
        </xdr:cNvPicPr>
      </xdr:nvPicPr>
      <xdr:blipFill>
        <a:blip xmlns:r="http://schemas.openxmlformats.org/officeDocument/2006/relationships" r:embed="rId71">
          <a:clrChange>
            <a:clrFrom>
              <a:srgbClr val="FFFFFF"/>
            </a:clrFrom>
            <a:clrTo>
              <a:srgbClr val="FFFFFF">
                <a:alpha val="0"/>
              </a:srgbClr>
            </a:clrTo>
          </a:clrChange>
        </a:blip>
        <a:stretch>
          <a:fillRect/>
        </a:stretch>
      </xdr:blipFill>
      <xdr:spPr>
        <a:xfrm>
          <a:off x="2299908" y="39558059"/>
          <a:ext cx="844088" cy="655905"/>
        </a:xfrm>
        <a:prstGeom prst="rect">
          <a:avLst/>
        </a:prstGeom>
      </xdr:spPr>
    </xdr:pic>
    <xdr:clientData/>
  </xdr:twoCellAnchor>
  <xdr:twoCellAnchor editAs="oneCell">
    <xdr:from>
      <xdr:col>2</xdr:col>
      <xdr:colOff>48290</xdr:colOff>
      <xdr:row>59</xdr:row>
      <xdr:rowOff>1</xdr:rowOff>
    </xdr:from>
    <xdr:to>
      <xdr:col>2</xdr:col>
      <xdr:colOff>918865</xdr:colOff>
      <xdr:row>60</xdr:row>
      <xdr:rowOff>18466</xdr:rowOff>
    </xdr:to>
    <xdr:pic>
      <xdr:nvPicPr>
        <xdr:cNvPr id="198" name="Picture 197">
          <a:extLst>
            <a:ext uri="{FF2B5EF4-FFF2-40B4-BE49-F238E27FC236}">
              <a16:creationId xmlns:a16="http://schemas.microsoft.com/office/drawing/2014/main" id="{00000000-0008-0000-0200-0000C6000000}"/>
            </a:ext>
          </a:extLst>
        </xdr:cNvPr>
        <xdr:cNvPicPr>
          <a:picLocks noChangeAspect="1"/>
        </xdr:cNvPicPr>
      </xdr:nvPicPr>
      <xdr:blipFill>
        <a:blip xmlns:r="http://schemas.openxmlformats.org/officeDocument/2006/relationships" r:embed="rId72">
          <a:clrChange>
            <a:clrFrom>
              <a:srgbClr val="FFFFFF"/>
            </a:clrFrom>
            <a:clrTo>
              <a:srgbClr val="FFFFFF">
                <a:alpha val="0"/>
              </a:srgbClr>
            </a:clrTo>
          </a:clrChange>
        </a:blip>
        <a:stretch>
          <a:fillRect/>
        </a:stretch>
      </xdr:blipFill>
      <xdr:spPr>
        <a:xfrm>
          <a:off x="2286665" y="27497485"/>
          <a:ext cx="870575" cy="464949"/>
        </a:xfrm>
        <a:prstGeom prst="rect">
          <a:avLst/>
        </a:prstGeom>
      </xdr:spPr>
    </xdr:pic>
    <xdr:clientData/>
  </xdr:twoCellAnchor>
  <xdr:twoCellAnchor editAs="oneCell">
    <xdr:from>
      <xdr:col>2</xdr:col>
      <xdr:colOff>204053</xdr:colOff>
      <xdr:row>11</xdr:row>
      <xdr:rowOff>92055</xdr:rowOff>
    </xdr:from>
    <xdr:to>
      <xdr:col>2</xdr:col>
      <xdr:colOff>763101</xdr:colOff>
      <xdr:row>11</xdr:row>
      <xdr:rowOff>381001</xdr:rowOff>
    </xdr:to>
    <xdr:pic>
      <xdr:nvPicPr>
        <xdr:cNvPr id="2" name="Picture 1">
          <a:extLst>
            <a:ext uri="{FF2B5EF4-FFF2-40B4-BE49-F238E27FC236}">
              <a16:creationId xmlns:a16="http://schemas.microsoft.com/office/drawing/2014/main" id="{FE117010-CBB4-4CB2-810F-92BC314C1B65}"/>
            </a:ext>
          </a:extLst>
        </xdr:cNvPr>
        <xdr:cNvPicPr>
          <a:picLocks noChangeAspect="1"/>
        </xdr:cNvPicPr>
      </xdr:nvPicPr>
      <xdr:blipFill>
        <a:blip xmlns:r="http://schemas.openxmlformats.org/officeDocument/2006/relationships" r:embed="rId73"/>
        <a:stretch>
          <a:fillRect/>
        </a:stretch>
      </xdr:blipFill>
      <xdr:spPr>
        <a:xfrm>
          <a:off x="2442428" y="5503446"/>
          <a:ext cx="559048" cy="288946"/>
        </a:xfrm>
        <a:prstGeom prst="rect">
          <a:avLst/>
        </a:prstGeom>
      </xdr:spPr>
    </xdr:pic>
    <xdr:clientData/>
  </xdr:twoCellAnchor>
  <xdr:twoCellAnchor editAs="oneCell">
    <xdr:from>
      <xdr:col>2</xdr:col>
      <xdr:colOff>179968</xdr:colOff>
      <xdr:row>12</xdr:row>
      <xdr:rowOff>107724</xdr:rowOff>
    </xdr:from>
    <xdr:to>
      <xdr:col>2</xdr:col>
      <xdr:colOff>787187</xdr:colOff>
      <xdr:row>12</xdr:row>
      <xdr:rowOff>345419</xdr:rowOff>
    </xdr:to>
    <xdr:pic>
      <xdr:nvPicPr>
        <xdr:cNvPr id="3" name="Picture 2">
          <a:extLst>
            <a:ext uri="{FF2B5EF4-FFF2-40B4-BE49-F238E27FC236}">
              <a16:creationId xmlns:a16="http://schemas.microsoft.com/office/drawing/2014/main" id="{F49C9FE0-EA83-4A33-BE95-1F600A4E4DFD}"/>
            </a:ext>
          </a:extLst>
        </xdr:cNvPr>
        <xdr:cNvPicPr>
          <a:picLocks noChangeAspect="1"/>
        </xdr:cNvPicPr>
      </xdr:nvPicPr>
      <xdr:blipFill>
        <a:blip xmlns:r="http://schemas.openxmlformats.org/officeDocument/2006/relationships" r:embed="rId74"/>
        <a:stretch>
          <a:fillRect/>
        </a:stretch>
      </xdr:blipFill>
      <xdr:spPr>
        <a:xfrm>
          <a:off x="2418343" y="5965599"/>
          <a:ext cx="607219" cy="237695"/>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2</xdr:col>
      <xdr:colOff>87608</xdr:colOff>
      <xdr:row>6</xdr:row>
      <xdr:rowOff>62778</xdr:rowOff>
    </xdr:from>
    <xdr:to>
      <xdr:col>2</xdr:col>
      <xdr:colOff>710302</xdr:colOff>
      <xdr:row>6</xdr:row>
      <xdr:rowOff>343830</xdr:rowOff>
    </xdr:to>
    <xdr:pic>
      <xdr:nvPicPr>
        <xdr:cNvPr id="3" name="Picture 2">
          <a:extLst>
            <a:ext uri="{FF2B5EF4-FFF2-40B4-BE49-F238E27FC236}">
              <a16:creationId xmlns:a16="http://schemas.microsoft.com/office/drawing/2014/main" id="{199B2584-04A1-40B7-8D57-3D8121074C80}"/>
            </a:ext>
          </a:extLst>
        </xdr:cNvPr>
        <xdr:cNvPicPr>
          <a:picLocks noChangeAspect="1"/>
        </xdr:cNvPicPr>
      </xdr:nvPicPr>
      <xdr:blipFill>
        <a:blip xmlns:r="http://schemas.openxmlformats.org/officeDocument/2006/relationships" r:embed="rId1">
          <a:clrChange>
            <a:clrFrom>
              <a:srgbClr val="FFFFFF"/>
            </a:clrFrom>
            <a:clrTo>
              <a:srgbClr val="FFFFFF">
                <a:alpha val="0"/>
              </a:srgbClr>
            </a:clrTo>
          </a:clrChange>
        </a:blip>
        <a:stretch>
          <a:fillRect/>
        </a:stretch>
      </xdr:blipFill>
      <xdr:spPr>
        <a:xfrm>
          <a:off x="1927124" y="3110778"/>
          <a:ext cx="622694" cy="281052"/>
        </a:xfrm>
        <a:prstGeom prst="rect">
          <a:avLst/>
        </a:prstGeom>
      </xdr:spPr>
    </xdr:pic>
    <xdr:clientData/>
  </xdr:twoCellAnchor>
  <xdr:twoCellAnchor editAs="oneCell">
    <xdr:from>
      <xdr:col>2</xdr:col>
      <xdr:colOff>117411</xdr:colOff>
      <xdr:row>10</xdr:row>
      <xdr:rowOff>39614</xdr:rowOff>
    </xdr:from>
    <xdr:to>
      <xdr:col>2</xdr:col>
      <xdr:colOff>680500</xdr:colOff>
      <xdr:row>10</xdr:row>
      <xdr:rowOff>369432</xdr:rowOff>
    </xdr:to>
    <xdr:pic>
      <xdr:nvPicPr>
        <xdr:cNvPr id="6" name="Picture 5">
          <a:extLst>
            <a:ext uri="{FF2B5EF4-FFF2-40B4-BE49-F238E27FC236}">
              <a16:creationId xmlns:a16="http://schemas.microsoft.com/office/drawing/2014/main" id="{CA03B52F-1260-4D6D-BBAC-13299CD3E0C6}"/>
            </a:ext>
          </a:extLst>
        </xdr:cNvPr>
        <xdr:cNvPicPr>
          <a:picLocks noChangeAspect="1"/>
        </xdr:cNvPicPr>
      </xdr:nvPicPr>
      <xdr:blipFill>
        <a:blip xmlns:r="http://schemas.openxmlformats.org/officeDocument/2006/relationships" r:embed="rId2">
          <a:clrChange>
            <a:clrFrom>
              <a:srgbClr val="FFFFFF"/>
            </a:clrFrom>
            <a:clrTo>
              <a:srgbClr val="FFFFFF">
                <a:alpha val="0"/>
              </a:srgbClr>
            </a:clrTo>
          </a:clrChange>
        </a:blip>
        <a:stretch>
          <a:fillRect/>
        </a:stretch>
      </xdr:blipFill>
      <xdr:spPr>
        <a:xfrm>
          <a:off x="1956927" y="4873552"/>
          <a:ext cx="563089" cy="329818"/>
        </a:xfrm>
        <a:prstGeom prst="rect">
          <a:avLst/>
        </a:prstGeom>
      </xdr:spPr>
    </xdr:pic>
    <xdr:clientData/>
  </xdr:twoCellAnchor>
  <xdr:twoCellAnchor editAs="oneCell">
    <xdr:from>
      <xdr:col>2</xdr:col>
      <xdr:colOff>93638</xdr:colOff>
      <xdr:row>14</xdr:row>
      <xdr:rowOff>105161</xdr:rowOff>
    </xdr:from>
    <xdr:to>
      <xdr:col>2</xdr:col>
      <xdr:colOff>704273</xdr:colOff>
      <xdr:row>14</xdr:row>
      <xdr:rowOff>379588</xdr:rowOff>
    </xdr:to>
    <xdr:pic>
      <xdr:nvPicPr>
        <xdr:cNvPr id="7" name="Picture 6">
          <a:extLst>
            <a:ext uri="{FF2B5EF4-FFF2-40B4-BE49-F238E27FC236}">
              <a16:creationId xmlns:a16="http://schemas.microsoft.com/office/drawing/2014/main" id="{7C057545-5BB6-4BA5-B82B-95407E648554}"/>
            </a:ext>
          </a:extLst>
        </xdr:cNvPr>
        <xdr:cNvPicPr>
          <a:picLocks noChangeAspect="1"/>
        </xdr:cNvPicPr>
      </xdr:nvPicPr>
      <xdr:blipFill>
        <a:blip xmlns:r="http://schemas.openxmlformats.org/officeDocument/2006/relationships" r:embed="rId3">
          <a:clrChange>
            <a:clrFrom>
              <a:srgbClr val="FFFFFF"/>
            </a:clrFrom>
            <a:clrTo>
              <a:srgbClr val="FFFFFF">
                <a:alpha val="0"/>
              </a:srgbClr>
            </a:clrTo>
          </a:clrChange>
        </a:blip>
        <a:stretch>
          <a:fillRect/>
        </a:stretch>
      </xdr:blipFill>
      <xdr:spPr>
        <a:xfrm>
          <a:off x="1933154" y="6725036"/>
          <a:ext cx="610635" cy="274427"/>
        </a:xfrm>
        <a:prstGeom prst="rect">
          <a:avLst/>
        </a:prstGeom>
      </xdr:spPr>
    </xdr:pic>
    <xdr:clientData/>
  </xdr:twoCellAnchor>
  <xdr:twoCellAnchor editAs="oneCell">
    <xdr:from>
      <xdr:col>2</xdr:col>
      <xdr:colOff>88104</xdr:colOff>
      <xdr:row>15</xdr:row>
      <xdr:rowOff>112422</xdr:rowOff>
    </xdr:from>
    <xdr:to>
      <xdr:col>2</xdr:col>
      <xdr:colOff>709807</xdr:colOff>
      <xdr:row>15</xdr:row>
      <xdr:rowOff>356945</xdr:rowOff>
    </xdr:to>
    <xdr:pic>
      <xdr:nvPicPr>
        <xdr:cNvPr id="8" name="Picture 7">
          <a:extLst>
            <a:ext uri="{FF2B5EF4-FFF2-40B4-BE49-F238E27FC236}">
              <a16:creationId xmlns:a16="http://schemas.microsoft.com/office/drawing/2014/main" id="{1C774976-944B-4FBA-921B-28A3FDC69994}"/>
            </a:ext>
          </a:extLst>
        </xdr:cNvPr>
        <xdr:cNvPicPr>
          <a:picLocks noChangeAspect="1"/>
        </xdr:cNvPicPr>
      </xdr:nvPicPr>
      <xdr:blipFill>
        <a:blip xmlns:r="http://schemas.openxmlformats.org/officeDocument/2006/relationships" r:embed="rId4">
          <a:clrChange>
            <a:clrFrom>
              <a:srgbClr val="FFFFFF"/>
            </a:clrFrom>
            <a:clrTo>
              <a:srgbClr val="FFFFFF">
                <a:alpha val="0"/>
              </a:srgbClr>
            </a:clrTo>
          </a:clrChange>
        </a:blip>
        <a:stretch>
          <a:fillRect/>
        </a:stretch>
      </xdr:blipFill>
      <xdr:spPr>
        <a:xfrm>
          <a:off x="1927620" y="7178781"/>
          <a:ext cx="621703" cy="244523"/>
        </a:xfrm>
        <a:prstGeom prst="rect">
          <a:avLst/>
        </a:prstGeom>
      </xdr:spPr>
    </xdr:pic>
    <xdr:clientData/>
  </xdr:twoCellAnchor>
  <xdr:twoCellAnchor editAs="oneCell">
    <xdr:from>
      <xdr:col>2</xdr:col>
      <xdr:colOff>130298</xdr:colOff>
      <xdr:row>16</xdr:row>
      <xdr:rowOff>14021</xdr:rowOff>
    </xdr:from>
    <xdr:to>
      <xdr:col>2</xdr:col>
      <xdr:colOff>667612</xdr:colOff>
      <xdr:row>16</xdr:row>
      <xdr:rowOff>330654</xdr:rowOff>
    </xdr:to>
    <xdr:pic>
      <xdr:nvPicPr>
        <xdr:cNvPr id="9" name="Picture 8">
          <a:extLst>
            <a:ext uri="{FF2B5EF4-FFF2-40B4-BE49-F238E27FC236}">
              <a16:creationId xmlns:a16="http://schemas.microsoft.com/office/drawing/2014/main" id="{8E1202B9-AD0E-4666-A16D-20A9EFAF0BB9}"/>
            </a:ext>
          </a:extLst>
        </xdr:cNvPr>
        <xdr:cNvPicPr>
          <a:picLocks noChangeAspect="1"/>
        </xdr:cNvPicPr>
      </xdr:nvPicPr>
      <xdr:blipFill>
        <a:blip xmlns:r="http://schemas.openxmlformats.org/officeDocument/2006/relationships" r:embed="rId5">
          <a:clrChange>
            <a:clrFrom>
              <a:srgbClr val="FFFFFF"/>
            </a:clrFrom>
            <a:clrTo>
              <a:srgbClr val="FFFFFF">
                <a:alpha val="0"/>
              </a:srgbClr>
            </a:clrTo>
          </a:clrChange>
        </a:blip>
        <a:stretch>
          <a:fillRect/>
        </a:stretch>
      </xdr:blipFill>
      <xdr:spPr>
        <a:xfrm>
          <a:off x="1969814" y="7526865"/>
          <a:ext cx="537314" cy="316633"/>
        </a:xfrm>
        <a:prstGeom prst="rect">
          <a:avLst/>
        </a:prstGeom>
      </xdr:spPr>
    </xdr:pic>
    <xdr:clientData/>
  </xdr:twoCellAnchor>
  <xdr:twoCellAnchor editAs="oneCell">
    <xdr:from>
      <xdr:col>2</xdr:col>
      <xdr:colOff>90657</xdr:colOff>
      <xdr:row>17</xdr:row>
      <xdr:rowOff>71410</xdr:rowOff>
    </xdr:from>
    <xdr:to>
      <xdr:col>2</xdr:col>
      <xdr:colOff>707253</xdr:colOff>
      <xdr:row>17</xdr:row>
      <xdr:rowOff>388749</xdr:rowOff>
    </xdr:to>
    <xdr:pic>
      <xdr:nvPicPr>
        <xdr:cNvPr id="10" name="Picture 9">
          <a:extLst>
            <a:ext uri="{FF2B5EF4-FFF2-40B4-BE49-F238E27FC236}">
              <a16:creationId xmlns:a16="http://schemas.microsoft.com/office/drawing/2014/main" id="{76E66128-7AAA-4AF9-BC1C-B8D25CC919A8}"/>
            </a:ext>
          </a:extLst>
        </xdr:cNvPr>
        <xdr:cNvPicPr>
          <a:picLocks noChangeAspect="1"/>
        </xdr:cNvPicPr>
      </xdr:nvPicPr>
      <xdr:blipFill>
        <a:blip xmlns:r="http://schemas.openxmlformats.org/officeDocument/2006/relationships" r:embed="rId6">
          <a:clrChange>
            <a:clrFrom>
              <a:srgbClr val="FFFFFF"/>
            </a:clrFrom>
            <a:clrTo>
              <a:srgbClr val="FFFFFF">
                <a:alpha val="0"/>
              </a:srgbClr>
            </a:clrTo>
          </a:clrChange>
        </a:blip>
        <a:stretch>
          <a:fillRect/>
        </a:stretch>
      </xdr:blipFill>
      <xdr:spPr>
        <a:xfrm>
          <a:off x="1930173" y="8030738"/>
          <a:ext cx="616596" cy="317339"/>
        </a:xfrm>
        <a:prstGeom prst="rect">
          <a:avLst/>
        </a:prstGeom>
      </xdr:spPr>
    </xdr:pic>
    <xdr:clientData/>
  </xdr:twoCellAnchor>
  <xdr:twoCellAnchor editAs="oneCell">
    <xdr:from>
      <xdr:col>2</xdr:col>
      <xdr:colOff>90870</xdr:colOff>
      <xdr:row>21</xdr:row>
      <xdr:rowOff>79323</xdr:rowOff>
    </xdr:from>
    <xdr:to>
      <xdr:col>2</xdr:col>
      <xdr:colOff>707040</xdr:colOff>
      <xdr:row>21</xdr:row>
      <xdr:rowOff>358168</xdr:rowOff>
    </xdr:to>
    <xdr:pic>
      <xdr:nvPicPr>
        <xdr:cNvPr id="11" name="Picture 10">
          <a:extLst>
            <a:ext uri="{FF2B5EF4-FFF2-40B4-BE49-F238E27FC236}">
              <a16:creationId xmlns:a16="http://schemas.microsoft.com/office/drawing/2014/main" id="{23C9857C-E496-44B4-9314-C685E0D1345F}"/>
            </a:ext>
          </a:extLst>
        </xdr:cNvPr>
        <xdr:cNvPicPr>
          <a:picLocks noChangeAspect="1"/>
        </xdr:cNvPicPr>
      </xdr:nvPicPr>
      <xdr:blipFill>
        <a:blip xmlns:r="http://schemas.openxmlformats.org/officeDocument/2006/relationships" r:embed="rId7">
          <a:clrChange>
            <a:clrFrom>
              <a:srgbClr val="FFFFFF"/>
            </a:clrFrom>
            <a:clrTo>
              <a:srgbClr val="FFFFFF">
                <a:alpha val="0"/>
              </a:srgbClr>
            </a:clrTo>
          </a:clrChange>
        </a:blip>
        <a:stretch>
          <a:fillRect/>
        </a:stretch>
      </xdr:blipFill>
      <xdr:spPr>
        <a:xfrm>
          <a:off x="1930386" y="9824589"/>
          <a:ext cx="616170" cy="278845"/>
        </a:xfrm>
        <a:prstGeom prst="rect">
          <a:avLst/>
        </a:prstGeom>
      </xdr:spPr>
    </xdr:pic>
    <xdr:clientData/>
  </xdr:twoCellAnchor>
  <xdr:twoCellAnchor editAs="oneCell">
    <xdr:from>
      <xdr:col>2</xdr:col>
      <xdr:colOff>100985</xdr:colOff>
      <xdr:row>22</xdr:row>
      <xdr:rowOff>72813</xdr:rowOff>
    </xdr:from>
    <xdr:to>
      <xdr:col>2</xdr:col>
      <xdr:colOff>696925</xdr:colOff>
      <xdr:row>22</xdr:row>
      <xdr:rowOff>376669</xdr:rowOff>
    </xdr:to>
    <xdr:pic>
      <xdr:nvPicPr>
        <xdr:cNvPr id="13" name="Picture 12">
          <a:extLst>
            <a:ext uri="{FF2B5EF4-FFF2-40B4-BE49-F238E27FC236}">
              <a16:creationId xmlns:a16="http://schemas.microsoft.com/office/drawing/2014/main" id="{75002484-8AF8-4F1A-988F-278551DF46B3}"/>
            </a:ext>
          </a:extLst>
        </xdr:cNvPr>
        <xdr:cNvPicPr>
          <a:picLocks noChangeAspect="1"/>
        </xdr:cNvPicPr>
      </xdr:nvPicPr>
      <xdr:blipFill>
        <a:blip xmlns:r="http://schemas.openxmlformats.org/officeDocument/2006/relationships" r:embed="rId8">
          <a:clrChange>
            <a:clrFrom>
              <a:srgbClr val="FFFFFF"/>
            </a:clrFrom>
            <a:clrTo>
              <a:srgbClr val="FFFFFF">
                <a:alpha val="0"/>
              </a:srgbClr>
            </a:clrTo>
          </a:clrChange>
        </a:blip>
        <a:stretch>
          <a:fillRect/>
        </a:stretch>
      </xdr:blipFill>
      <xdr:spPr>
        <a:xfrm>
          <a:off x="1940501" y="10264563"/>
          <a:ext cx="595940" cy="303856"/>
        </a:xfrm>
        <a:prstGeom prst="rect">
          <a:avLst/>
        </a:prstGeom>
      </xdr:spPr>
    </xdr:pic>
    <xdr:clientData/>
  </xdr:twoCellAnchor>
  <xdr:twoCellAnchor editAs="oneCell">
    <xdr:from>
      <xdr:col>2</xdr:col>
      <xdr:colOff>62027</xdr:colOff>
      <xdr:row>27</xdr:row>
      <xdr:rowOff>83945</xdr:rowOff>
    </xdr:from>
    <xdr:to>
      <xdr:col>2</xdr:col>
      <xdr:colOff>735883</xdr:colOff>
      <xdr:row>27</xdr:row>
      <xdr:rowOff>358917</xdr:rowOff>
    </xdr:to>
    <xdr:pic>
      <xdr:nvPicPr>
        <xdr:cNvPr id="17" name="Picture 16">
          <a:extLst>
            <a:ext uri="{FF2B5EF4-FFF2-40B4-BE49-F238E27FC236}">
              <a16:creationId xmlns:a16="http://schemas.microsoft.com/office/drawing/2014/main" id="{89EFCEC5-D8F2-4BD7-8B4B-2742224155D0}"/>
            </a:ext>
          </a:extLst>
        </xdr:cNvPr>
        <xdr:cNvPicPr>
          <a:picLocks noChangeAspect="1"/>
        </xdr:cNvPicPr>
      </xdr:nvPicPr>
      <xdr:blipFill>
        <a:blip xmlns:r="http://schemas.openxmlformats.org/officeDocument/2006/relationships" r:embed="rId9">
          <a:clrChange>
            <a:clrFrom>
              <a:srgbClr val="FFFFFF"/>
            </a:clrFrom>
            <a:clrTo>
              <a:srgbClr val="FFFFFF">
                <a:alpha val="0"/>
              </a:srgbClr>
            </a:clrTo>
          </a:clrChange>
        </a:blip>
        <a:stretch>
          <a:fillRect/>
        </a:stretch>
      </xdr:blipFill>
      <xdr:spPr>
        <a:xfrm>
          <a:off x="1901543" y="12508117"/>
          <a:ext cx="673856" cy="274972"/>
        </a:xfrm>
        <a:prstGeom prst="rect">
          <a:avLst/>
        </a:prstGeom>
      </xdr:spPr>
    </xdr:pic>
    <xdr:clientData/>
  </xdr:twoCellAnchor>
  <xdr:twoCellAnchor editAs="oneCell">
    <xdr:from>
      <xdr:col>2</xdr:col>
      <xdr:colOff>64040</xdr:colOff>
      <xdr:row>28</xdr:row>
      <xdr:rowOff>115452</xdr:rowOff>
    </xdr:from>
    <xdr:to>
      <xdr:col>2</xdr:col>
      <xdr:colOff>733871</xdr:colOff>
      <xdr:row>28</xdr:row>
      <xdr:rowOff>347876</xdr:rowOff>
    </xdr:to>
    <xdr:pic>
      <xdr:nvPicPr>
        <xdr:cNvPr id="18" name="Picture 17">
          <a:extLst>
            <a:ext uri="{FF2B5EF4-FFF2-40B4-BE49-F238E27FC236}">
              <a16:creationId xmlns:a16="http://schemas.microsoft.com/office/drawing/2014/main" id="{69D09EF6-E426-4B19-8377-92AA74DC8B77}"/>
            </a:ext>
          </a:extLst>
        </xdr:cNvPr>
        <xdr:cNvPicPr>
          <a:picLocks noChangeAspect="1"/>
        </xdr:cNvPicPr>
      </xdr:nvPicPr>
      <xdr:blipFill>
        <a:blip xmlns:r="http://schemas.openxmlformats.org/officeDocument/2006/relationships" r:embed="rId10">
          <a:clrChange>
            <a:clrFrom>
              <a:srgbClr val="FFFFFF"/>
            </a:clrFrom>
            <a:clrTo>
              <a:srgbClr val="FFFFFF">
                <a:alpha val="0"/>
              </a:srgbClr>
            </a:clrTo>
          </a:clrChange>
        </a:blip>
        <a:stretch>
          <a:fillRect/>
        </a:stretch>
      </xdr:blipFill>
      <xdr:spPr>
        <a:xfrm>
          <a:off x="1903556" y="12986108"/>
          <a:ext cx="669831" cy="232424"/>
        </a:xfrm>
        <a:prstGeom prst="rect">
          <a:avLst/>
        </a:prstGeom>
      </xdr:spPr>
    </xdr:pic>
    <xdr:clientData/>
  </xdr:twoCellAnchor>
  <xdr:twoCellAnchor editAs="oneCell">
    <xdr:from>
      <xdr:col>2</xdr:col>
      <xdr:colOff>83522</xdr:colOff>
      <xdr:row>29</xdr:row>
      <xdr:rowOff>80414</xdr:rowOff>
    </xdr:from>
    <xdr:to>
      <xdr:col>2</xdr:col>
      <xdr:colOff>714389</xdr:colOff>
      <xdr:row>29</xdr:row>
      <xdr:rowOff>406053</xdr:rowOff>
    </xdr:to>
    <xdr:pic>
      <xdr:nvPicPr>
        <xdr:cNvPr id="19" name="Picture 18">
          <a:extLst>
            <a:ext uri="{FF2B5EF4-FFF2-40B4-BE49-F238E27FC236}">
              <a16:creationId xmlns:a16="http://schemas.microsoft.com/office/drawing/2014/main" id="{4F535250-AB48-42E8-9054-6902695DF9B4}"/>
            </a:ext>
          </a:extLst>
        </xdr:cNvPr>
        <xdr:cNvPicPr>
          <a:picLocks noChangeAspect="1"/>
        </xdr:cNvPicPr>
      </xdr:nvPicPr>
      <xdr:blipFill>
        <a:blip xmlns:r="http://schemas.openxmlformats.org/officeDocument/2006/relationships" r:embed="rId11">
          <a:clrChange>
            <a:clrFrom>
              <a:srgbClr val="FFFFFF"/>
            </a:clrFrom>
            <a:clrTo>
              <a:srgbClr val="FFFFFF">
                <a:alpha val="0"/>
              </a:srgbClr>
            </a:clrTo>
          </a:clrChange>
        </a:blip>
        <a:stretch>
          <a:fillRect/>
        </a:stretch>
      </xdr:blipFill>
      <xdr:spPr>
        <a:xfrm>
          <a:off x="1923038" y="13397555"/>
          <a:ext cx="630867" cy="325639"/>
        </a:xfrm>
        <a:prstGeom prst="rect">
          <a:avLst/>
        </a:prstGeom>
      </xdr:spPr>
    </xdr:pic>
    <xdr:clientData/>
  </xdr:twoCellAnchor>
  <xdr:twoCellAnchor editAs="oneCell">
    <xdr:from>
      <xdr:col>2</xdr:col>
      <xdr:colOff>73407</xdr:colOff>
      <xdr:row>31</xdr:row>
      <xdr:rowOff>4726</xdr:rowOff>
    </xdr:from>
    <xdr:to>
      <xdr:col>2</xdr:col>
      <xdr:colOff>724503</xdr:colOff>
      <xdr:row>31</xdr:row>
      <xdr:rowOff>337939</xdr:rowOff>
    </xdr:to>
    <xdr:pic>
      <xdr:nvPicPr>
        <xdr:cNvPr id="21" name="Picture 20">
          <a:extLst>
            <a:ext uri="{FF2B5EF4-FFF2-40B4-BE49-F238E27FC236}">
              <a16:creationId xmlns:a16="http://schemas.microsoft.com/office/drawing/2014/main" id="{3C0B7EF2-02B9-4F0E-B4BB-2B7EBCBF6FCB}"/>
            </a:ext>
          </a:extLst>
        </xdr:cNvPr>
        <xdr:cNvPicPr>
          <a:picLocks noChangeAspect="1"/>
        </xdr:cNvPicPr>
      </xdr:nvPicPr>
      <xdr:blipFill>
        <a:blip xmlns:r="http://schemas.openxmlformats.org/officeDocument/2006/relationships" r:embed="rId12">
          <a:clrChange>
            <a:clrFrom>
              <a:srgbClr val="FFFFFF"/>
            </a:clrFrom>
            <a:clrTo>
              <a:srgbClr val="FFFFFF">
                <a:alpha val="0"/>
              </a:srgbClr>
            </a:clrTo>
          </a:clrChange>
        </a:blip>
        <a:stretch>
          <a:fillRect/>
        </a:stretch>
      </xdr:blipFill>
      <xdr:spPr>
        <a:xfrm>
          <a:off x="1912923" y="14214835"/>
          <a:ext cx="651096" cy="333213"/>
        </a:xfrm>
        <a:prstGeom prst="rect">
          <a:avLst/>
        </a:prstGeom>
      </xdr:spPr>
    </xdr:pic>
    <xdr:clientData/>
  </xdr:twoCellAnchor>
  <xdr:twoCellAnchor editAs="oneCell">
    <xdr:from>
      <xdr:col>2</xdr:col>
      <xdr:colOff>47551</xdr:colOff>
      <xdr:row>32</xdr:row>
      <xdr:rowOff>59492</xdr:rowOff>
    </xdr:from>
    <xdr:to>
      <xdr:col>2</xdr:col>
      <xdr:colOff>750359</xdr:colOff>
      <xdr:row>32</xdr:row>
      <xdr:rowOff>382916</xdr:rowOff>
    </xdr:to>
    <xdr:pic>
      <xdr:nvPicPr>
        <xdr:cNvPr id="23" name="Picture 22">
          <a:extLst>
            <a:ext uri="{FF2B5EF4-FFF2-40B4-BE49-F238E27FC236}">
              <a16:creationId xmlns:a16="http://schemas.microsoft.com/office/drawing/2014/main" id="{BE2999E8-2AFA-4A13-9047-603AB9431AC4}"/>
            </a:ext>
          </a:extLst>
        </xdr:cNvPr>
        <xdr:cNvPicPr>
          <a:picLocks noChangeAspect="1"/>
        </xdr:cNvPicPr>
      </xdr:nvPicPr>
      <xdr:blipFill>
        <a:blip xmlns:r="http://schemas.openxmlformats.org/officeDocument/2006/relationships" r:embed="rId13">
          <a:clrChange>
            <a:clrFrom>
              <a:srgbClr val="FFFFFF"/>
            </a:clrFrom>
            <a:clrTo>
              <a:srgbClr val="FFFFFF">
                <a:alpha val="0"/>
              </a:srgbClr>
            </a:clrTo>
          </a:clrChange>
        </a:blip>
        <a:stretch>
          <a:fillRect/>
        </a:stretch>
      </xdr:blipFill>
      <xdr:spPr>
        <a:xfrm>
          <a:off x="1887067" y="14716086"/>
          <a:ext cx="702808" cy="323424"/>
        </a:xfrm>
        <a:prstGeom prst="rect">
          <a:avLst/>
        </a:prstGeom>
      </xdr:spPr>
    </xdr:pic>
    <xdr:clientData/>
  </xdr:twoCellAnchor>
  <xdr:twoCellAnchor editAs="oneCell">
    <xdr:from>
      <xdr:col>2</xdr:col>
      <xdr:colOff>53250</xdr:colOff>
      <xdr:row>33</xdr:row>
      <xdr:rowOff>54217</xdr:rowOff>
    </xdr:from>
    <xdr:to>
      <xdr:col>2</xdr:col>
      <xdr:colOff>744660</xdr:colOff>
      <xdr:row>33</xdr:row>
      <xdr:rowOff>371555</xdr:rowOff>
    </xdr:to>
    <xdr:pic>
      <xdr:nvPicPr>
        <xdr:cNvPr id="24" name="Picture 23">
          <a:extLst>
            <a:ext uri="{FF2B5EF4-FFF2-40B4-BE49-F238E27FC236}">
              <a16:creationId xmlns:a16="http://schemas.microsoft.com/office/drawing/2014/main" id="{7CEB0C94-7A0A-4FD8-9EE4-F4BAF9BCED99}"/>
            </a:ext>
          </a:extLst>
        </xdr:cNvPr>
        <xdr:cNvPicPr>
          <a:picLocks noChangeAspect="1"/>
        </xdr:cNvPicPr>
      </xdr:nvPicPr>
      <xdr:blipFill>
        <a:blip xmlns:r="http://schemas.openxmlformats.org/officeDocument/2006/relationships" r:embed="rId14">
          <a:clrChange>
            <a:clrFrom>
              <a:srgbClr val="FFFFFF"/>
            </a:clrFrom>
            <a:clrTo>
              <a:srgbClr val="FFFFFF">
                <a:alpha val="0"/>
              </a:srgbClr>
            </a:clrTo>
          </a:clrChange>
        </a:blip>
        <a:stretch>
          <a:fillRect/>
        </a:stretch>
      </xdr:blipFill>
      <xdr:spPr>
        <a:xfrm>
          <a:off x="1892766" y="15157295"/>
          <a:ext cx="691410" cy="317338"/>
        </a:xfrm>
        <a:prstGeom prst="rect">
          <a:avLst/>
        </a:prstGeom>
      </xdr:spPr>
    </xdr:pic>
    <xdr:clientData/>
  </xdr:twoCellAnchor>
  <xdr:twoCellAnchor editAs="oneCell">
    <xdr:from>
      <xdr:col>2</xdr:col>
      <xdr:colOff>52133</xdr:colOff>
      <xdr:row>34</xdr:row>
      <xdr:rowOff>94374</xdr:rowOff>
    </xdr:from>
    <xdr:to>
      <xdr:col>2</xdr:col>
      <xdr:colOff>745778</xdr:colOff>
      <xdr:row>34</xdr:row>
      <xdr:rowOff>412735</xdr:rowOff>
    </xdr:to>
    <xdr:pic>
      <xdr:nvPicPr>
        <xdr:cNvPr id="25" name="Picture 24">
          <a:extLst>
            <a:ext uri="{FF2B5EF4-FFF2-40B4-BE49-F238E27FC236}">
              <a16:creationId xmlns:a16="http://schemas.microsoft.com/office/drawing/2014/main" id="{3459A7E3-6D45-48E9-9254-8D5F41A15FDC}"/>
            </a:ext>
          </a:extLst>
        </xdr:cNvPr>
        <xdr:cNvPicPr>
          <a:picLocks noChangeAspect="1"/>
        </xdr:cNvPicPr>
      </xdr:nvPicPr>
      <xdr:blipFill>
        <a:blip xmlns:r="http://schemas.openxmlformats.org/officeDocument/2006/relationships" r:embed="rId15">
          <a:clrChange>
            <a:clrFrom>
              <a:srgbClr val="FFFFFF"/>
            </a:clrFrom>
            <a:clrTo>
              <a:srgbClr val="FFFFFF">
                <a:alpha val="0"/>
              </a:srgbClr>
            </a:clrTo>
          </a:clrChange>
        </a:blip>
        <a:stretch>
          <a:fillRect/>
        </a:stretch>
      </xdr:blipFill>
      <xdr:spPr>
        <a:xfrm>
          <a:off x="1891649" y="15643937"/>
          <a:ext cx="693645" cy="318361"/>
        </a:xfrm>
        <a:prstGeom prst="rect">
          <a:avLst/>
        </a:prstGeom>
      </xdr:spPr>
    </xdr:pic>
    <xdr:clientData/>
  </xdr:twoCellAnchor>
  <xdr:twoCellAnchor editAs="oneCell">
    <xdr:from>
      <xdr:col>2</xdr:col>
      <xdr:colOff>59481</xdr:colOff>
      <xdr:row>35</xdr:row>
      <xdr:rowOff>70886</xdr:rowOff>
    </xdr:from>
    <xdr:to>
      <xdr:col>2</xdr:col>
      <xdr:colOff>738429</xdr:colOff>
      <xdr:row>35</xdr:row>
      <xdr:rowOff>383557</xdr:rowOff>
    </xdr:to>
    <xdr:pic>
      <xdr:nvPicPr>
        <xdr:cNvPr id="26" name="Picture 25">
          <a:extLst>
            <a:ext uri="{FF2B5EF4-FFF2-40B4-BE49-F238E27FC236}">
              <a16:creationId xmlns:a16="http://schemas.microsoft.com/office/drawing/2014/main" id="{BB3B9E5B-1BD9-4A65-B294-6987D9F81189}"/>
            </a:ext>
          </a:extLst>
        </xdr:cNvPr>
        <xdr:cNvPicPr>
          <a:picLocks noChangeAspect="1"/>
        </xdr:cNvPicPr>
      </xdr:nvPicPr>
      <xdr:blipFill>
        <a:blip xmlns:r="http://schemas.openxmlformats.org/officeDocument/2006/relationships" r:embed="rId16">
          <a:clrChange>
            <a:clrFrom>
              <a:srgbClr val="FFFFFF"/>
            </a:clrFrom>
            <a:clrTo>
              <a:srgbClr val="FFFFFF">
                <a:alpha val="0"/>
              </a:srgbClr>
            </a:clrTo>
          </a:clrChange>
        </a:blip>
        <a:stretch>
          <a:fillRect/>
        </a:stretch>
      </xdr:blipFill>
      <xdr:spPr>
        <a:xfrm>
          <a:off x="1898997" y="16066933"/>
          <a:ext cx="678948" cy="312671"/>
        </a:xfrm>
        <a:prstGeom prst="rect">
          <a:avLst/>
        </a:prstGeom>
      </xdr:spPr>
    </xdr:pic>
    <xdr:clientData/>
  </xdr:twoCellAnchor>
  <xdr:twoCellAnchor editAs="oneCell">
    <xdr:from>
      <xdr:col>2</xdr:col>
      <xdr:colOff>73407</xdr:colOff>
      <xdr:row>36</xdr:row>
      <xdr:rowOff>38850</xdr:rowOff>
    </xdr:from>
    <xdr:to>
      <xdr:col>2</xdr:col>
      <xdr:colOff>724504</xdr:colOff>
      <xdr:row>36</xdr:row>
      <xdr:rowOff>406532</xdr:rowOff>
    </xdr:to>
    <xdr:pic>
      <xdr:nvPicPr>
        <xdr:cNvPr id="27" name="Picture 26">
          <a:extLst>
            <a:ext uri="{FF2B5EF4-FFF2-40B4-BE49-F238E27FC236}">
              <a16:creationId xmlns:a16="http://schemas.microsoft.com/office/drawing/2014/main" id="{2051438B-75A7-4639-94C0-78415D779563}"/>
            </a:ext>
          </a:extLst>
        </xdr:cNvPr>
        <xdr:cNvPicPr>
          <a:picLocks noChangeAspect="1"/>
        </xdr:cNvPicPr>
      </xdr:nvPicPr>
      <xdr:blipFill>
        <a:blip xmlns:r="http://schemas.openxmlformats.org/officeDocument/2006/relationships" r:embed="rId17">
          <a:clrChange>
            <a:clrFrom>
              <a:srgbClr val="FFFFFF"/>
            </a:clrFrom>
            <a:clrTo>
              <a:srgbClr val="FFFFFF">
                <a:alpha val="0"/>
              </a:srgbClr>
            </a:clrTo>
          </a:clrChange>
        </a:blip>
        <a:stretch>
          <a:fillRect/>
        </a:stretch>
      </xdr:blipFill>
      <xdr:spPr>
        <a:xfrm>
          <a:off x="1912923" y="16481381"/>
          <a:ext cx="651097" cy="367682"/>
        </a:xfrm>
        <a:prstGeom prst="rect">
          <a:avLst/>
        </a:prstGeom>
      </xdr:spPr>
    </xdr:pic>
    <xdr:clientData/>
  </xdr:twoCellAnchor>
  <xdr:twoCellAnchor editAs="oneCell">
    <xdr:from>
      <xdr:col>2</xdr:col>
      <xdr:colOff>70640</xdr:colOff>
      <xdr:row>37</xdr:row>
      <xdr:rowOff>76670</xdr:rowOff>
    </xdr:from>
    <xdr:to>
      <xdr:col>2</xdr:col>
      <xdr:colOff>727271</xdr:colOff>
      <xdr:row>37</xdr:row>
      <xdr:rowOff>376031</xdr:rowOff>
    </xdr:to>
    <xdr:pic>
      <xdr:nvPicPr>
        <xdr:cNvPr id="28" name="Picture 27">
          <a:extLst>
            <a:ext uri="{FF2B5EF4-FFF2-40B4-BE49-F238E27FC236}">
              <a16:creationId xmlns:a16="http://schemas.microsoft.com/office/drawing/2014/main" id="{F95DC5FA-5304-4D6E-AA29-7E258CB5126C}"/>
            </a:ext>
          </a:extLst>
        </xdr:cNvPr>
        <xdr:cNvPicPr>
          <a:picLocks noChangeAspect="1"/>
        </xdr:cNvPicPr>
      </xdr:nvPicPr>
      <xdr:blipFill>
        <a:blip xmlns:r="http://schemas.openxmlformats.org/officeDocument/2006/relationships" r:embed="rId18">
          <a:clrChange>
            <a:clrFrom>
              <a:srgbClr val="FFFFFF"/>
            </a:clrFrom>
            <a:clrTo>
              <a:srgbClr val="FFFFFF">
                <a:alpha val="0"/>
              </a:srgbClr>
            </a:clrTo>
          </a:clrChange>
        </a:blip>
        <a:stretch>
          <a:fillRect/>
        </a:stretch>
      </xdr:blipFill>
      <xdr:spPr>
        <a:xfrm>
          <a:off x="1910156" y="16965686"/>
          <a:ext cx="656631" cy="299361"/>
        </a:xfrm>
        <a:prstGeom prst="rect">
          <a:avLst/>
        </a:prstGeom>
      </xdr:spPr>
    </xdr:pic>
    <xdr:clientData/>
  </xdr:twoCellAnchor>
  <xdr:twoCellAnchor editAs="oneCell">
    <xdr:from>
      <xdr:col>2</xdr:col>
      <xdr:colOff>62249</xdr:colOff>
      <xdr:row>38</xdr:row>
      <xdr:rowOff>75166</xdr:rowOff>
    </xdr:from>
    <xdr:to>
      <xdr:col>2</xdr:col>
      <xdr:colOff>735662</xdr:colOff>
      <xdr:row>38</xdr:row>
      <xdr:rowOff>383400</xdr:rowOff>
    </xdr:to>
    <xdr:pic>
      <xdr:nvPicPr>
        <xdr:cNvPr id="29" name="Picture 28">
          <a:extLst>
            <a:ext uri="{FF2B5EF4-FFF2-40B4-BE49-F238E27FC236}">
              <a16:creationId xmlns:a16="http://schemas.microsoft.com/office/drawing/2014/main" id="{C5A54B43-1691-4C2A-BCB6-9CCF8303526D}"/>
            </a:ext>
          </a:extLst>
        </xdr:cNvPr>
        <xdr:cNvPicPr>
          <a:picLocks noChangeAspect="1"/>
        </xdr:cNvPicPr>
      </xdr:nvPicPr>
      <xdr:blipFill>
        <a:blip xmlns:r="http://schemas.openxmlformats.org/officeDocument/2006/relationships" r:embed="rId19">
          <a:clrChange>
            <a:clrFrom>
              <a:srgbClr val="FFFFFF"/>
            </a:clrFrom>
            <a:clrTo>
              <a:srgbClr val="FFFFFF">
                <a:alpha val="0"/>
              </a:srgbClr>
            </a:clrTo>
          </a:clrChange>
        </a:blip>
        <a:stretch>
          <a:fillRect/>
        </a:stretch>
      </xdr:blipFill>
      <xdr:spPr>
        <a:xfrm>
          <a:off x="1901765" y="17410666"/>
          <a:ext cx="673413" cy="308234"/>
        </a:xfrm>
        <a:prstGeom prst="rect">
          <a:avLst/>
        </a:prstGeom>
      </xdr:spPr>
    </xdr:pic>
    <xdr:clientData/>
  </xdr:twoCellAnchor>
  <xdr:twoCellAnchor editAs="oneCell">
    <xdr:from>
      <xdr:col>2</xdr:col>
      <xdr:colOff>59481</xdr:colOff>
      <xdr:row>41</xdr:row>
      <xdr:rowOff>37157</xdr:rowOff>
    </xdr:from>
    <xdr:to>
      <xdr:col>2</xdr:col>
      <xdr:colOff>738429</xdr:colOff>
      <xdr:row>41</xdr:row>
      <xdr:rowOff>423083</xdr:rowOff>
    </xdr:to>
    <xdr:pic>
      <xdr:nvPicPr>
        <xdr:cNvPr id="31" name="Picture 30">
          <a:extLst>
            <a:ext uri="{FF2B5EF4-FFF2-40B4-BE49-F238E27FC236}">
              <a16:creationId xmlns:a16="http://schemas.microsoft.com/office/drawing/2014/main" id="{13EE185D-EB69-465A-BCF6-43E252D3B331}"/>
            </a:ext>
          </a:extLst>
        </xdr:cNvPr>
        <xdr:cNvPicPr>
          <a:picLocks noChangeAspect="1"/>
        </xdr:cNvPicPr>
      </xdr:nvPicPr>
      <xdr:blipFill>
        <a:blip xmlns:r="http://schemas.openxmlformats.org/officeDocument/2006/relationships" r:embed="rId20">
          <a:clrChange>
            <a:clrFrom>
              <a:srgbClr val="FFFFFF"/>
            </a:clrFrom>
            <a:clrTo>
              <a:srgbClr val="FFFFFF">
                <a:alpha val="0"/>
              </a:srgbClr>
            </a:clrTo>
          </a:clrChange>
        </a:blip>
        <a:stretch>
          <a:fillRect/>
        </a:stretch>
      </xdr:blipFill>
      <xdr:spPr>
        <a:xfrm>
          <a:off x="1898997" y="18712110"/>
          <a:ext cx="678948" cy="385926"/>
        </a:xfrm>
        <a:prstGeom prst="rect">
          <a:avLst/>
        </a:prstGeom>
      </xdr:spPr>
    </xdr:pic>
    <xdr:clientData/>
  </xdr:twoCellAnchor>
  <xdr:twoCellAnchor editAs="oneCell">
    <xdr:from>
      <xdr:col>2</xdr:col>
      <xdr:colOff>44785</xdr:colOff>
      <xdr:row>42</xdr:row>
      <xdr:rowOff>12207</xdr:rowOff>
    </xdr:from>
    <xdr:to>
      <xdr:col>2</xdr:col>
      <xdr:colOff>753126</xdr:colOff>
      <xdr:row>42</xdr:row>
      <xdr:rowOff>338162</xdr:rowOff>
    </xdr:to>
    <xdr:pic>
      <xdr:nvPicPr>
        <xdr:cNvPr id="32" name="Picture 31">
          <a:extLst>
            <a:ext uri="{FF2B5EF4-FFF2-40B4-BE49-F238E27FC236}">
              <a16:creationId xmlns:a16="http://schemas.microsoft.com/office/drawing/2014/main" id="{DD0B9C3A-4BB9-4D54-9414-68565B53C5F9}"/>
            </a:ext>
          </a:extLst>
        </xdr:cNvPr>
        <xdr:cNvPicPr>
          <a:picLocks noChangeAspect="1"/>
        </xdr:cNvPicPr>
      </xdr:nvPicPr>
      <xdr:blipFill>
        <a:blip xmlns:r="http://schemas.openxmlformats.org/officeDocument/2006/relationships" r:embed="rId21">
          <a:clrChange>
            <a:clrFrom>
              <a:srgbClr val="FFFFFF"/>
            </a:clrFrom>
            <a:clrTo>
              <a:srgbClr val="FFFFFF">
                <a:alpha val="0"/>
              </a:srgbClr>
            </a:clrTo>
          </a:clrChange>
        </a:blip>
        <a:stretch>
          <a:fillRect/>
        </a:stretch>
      </xdr:blipFill>
      <xdr:spPr>
        <a:xfrm>
          <a:off x="1884301" y="19133645"/>
          <a:ext cx="708341" cy="325955"/>
        </a:xfrm>
        <a:prstGeom prst="rect">
          <a:avLst/>
        </a:prstGeom>
      </xdr:spPr>
    </xdr:pic>
    <xdr:clientData/>
  </xdr:twoCellAnchor>
  <xdr:twoCellAnchor editAs="oneCell">
    <xdr:from>
      <xdr:col>2</xdr:col>
      <xdr:colOff>34537</xdr:colOff>
      <xdr:row>44</xdr:row>
      <xdr:rowOff>431086</xdr:rowOff>
    </xdr:from>
    <xdr:to>
      <xdr:col>3</xdr:col>
      <xdr:colOff>1373</xdr:colOff>
      <xdr:row>46</xdr:row>
      <xdr:rowOff>29250</xdr:rowOff>
    </xdr:to>
    <xdr:pic>
      <xdr:nvPicPr>
        <xdr:cNvPr id="33" name="Picture 32">
          <a:extLst>
            <a:ext uri="{FF2B5EF4-FFF2-40B4-BE49-F238E27FC236}">
              <a16:creationId xmlns:a16="http://schemas.microsoft.com/office/drawing/2014/main" id="{263EB55D-99AD-4803-B6AF-71C6AE343754}"/>
            </a:ext>
          </a:extLst>
        </xdr:cNvPr>
        <xdr:cNvPicPr>
          <a:picLocks noChangeAspect="1"/>
        </xdr:cNvPicPr>
      </xdr:nvPicPr>
      <xdr:blipFill>
        <a:blip xmlns:r="http://schemas.openxmlformats.org/officeDocument/2006/relationships" r:embed="rId22">
          <a:clrChange>
            <a:clrFrom>
              <a:srgbClr val="FFFFFF"/>
            </a:clrFrom>
            <a:clrTo>
              <a:srgbClr val="FFFFFF">
                <a:alpha val="0"/>
              </a:srgbClr>
            </a:clrTo>
          </a:clrChange>
        </a:blip>
        <a:stretch>
          <a:fillRect/>
        </a:stretch>
      </xdr:blipFill>
      <xdr:spPr>
        <a:xfrm>
          <a:off x="1874053" y="20445492"/>
          <a:ext cx="728836" cy="491133"/>
        </a:xfrm>
        <a:prstGeom prst="rect">
          <a:avLst/>
        </a:prstGeom>
      </xdr:spPr>
    </xdr:pic>
    <xdr:clientData/>
  </xdr:twoCellAnchor>
  <xdr:twoCellAnchor editAs="oneCell">
    <xdr:from>
      <xdr:col>2</xdr:col>
      <xdr:colOff>31770</xdr:colOff>
      <xdr:row>43</xdr:row>
      <xdr:rowOff>437202</xdr:rowOff>
    </xdr:from>
    <xdr:to>
      <xdr:col>3</xdr:col>
      <xdr:colOff>4141</xdr:colOff>
      <xdr:row>44</xdr:row>
      <xdr:rowOff>410808</xdr:rowOff>
    </xdr:to>
    <xdr:pic>
      <xdr:nvPicPr>
        <xdr:cNvPr id="34" name="Picture 33">
          <a:extLst>
            <a:ext uri="{FF2B5EF4-FFF2-40B4-BE49-F238E27FC236}">
              <a16:creationId xmlns:a16="http://schemas.microsoft.com/office/drawing/2014/main" id="{2ED0AB5B-EAE2-44F0-BA4F-CFD2ADA3AE63}"/>
            </a:ext>
          </a:extLst>
        </xdr:cNvPr>
        <xdr:cNvPicPr>
          <a:picLocks noChangeAspect="1"/>
        </xdr:cNvPicPr>
      </xdr:nvPicPr>
      <xdr:blipFill>
        <a:blip xmlns:r="http://schemas.openxmlformats.org/officeDocument/2006/relationships" r:embed="rId23">
          <a:clrChange>
            <a:clrFrom>
              <a:srgbClr val="FFFFFF"/>
            </a:clrFrom>
            <a:clrTo>
              <a:srgbClr val="FFFFFF">
                <a:alpha val="0"/>
              </a:srgbClr>
            </a:clrTo>
          </a:clrChange>
        </a:blip>
        <a:stretch>
          <a:fillRect/>
        </a:stretch>
      </xdr:blipFill>
      <xdr:spPr>
        <a:xfrm>
          <a:off x="1871286" y="20005124"/>
          <a:ext cx="734371" cy="420091"/>
        </a:xfrm>
        <a:prstGeom prst="rect">
          <a:avLst/>
        </a:prstGeom>
      </xdr:spPr>
    </xdr:pic>
    <xdr:clientData/>
  </xdr:twoCellAnchor>
  <xdr:twoCellAnchor editAs="oneCell">
    <xdr:from>
      <xdr:col>2</xdr:col>
      <xdr:colOff>37304</xdr:colOff>
      <xdr:row>47</xdr:row>
      <xdr:rowOff>15221</xdr:rowOff>
    </xdr:from>
    <xdr:to>
      <xdr:col>2</xdr:col>
      <xdr:colOff>760606</xdr:colOff>
      <xdr:row>47</xdr:row>
      <xdr:rowOff>423620</xdr:rowOff>
    </xdr:to>
    <xdr:pic>
      <xdr:nvPicPr>
        <xdr:cNvPr id="35" name="Picture 34">
          <a:extLst>
            <a:ext uri="{FF2B5EF4-FFF2-40B4-BE49-F238E27FC236}">
              <a16:creationId xmlns:a16="http://schemas.microsoft.com/office/drawing/2014/main" id="{E310EAC3-CFE9-49F7-B712-592AFFFF3592}"/>
            </a:ext>
          </a:extLst>
        </xdr:cNvPr>
        <xdr:cNvPicPr>
          <a:picLocks noChangeAspect="1"/>
        </xdr:cNvPicPr>
      </xdr:nvPicPr>
      <xdr:blipFill>
        <a:blip xmlns:r="http://schemas.openxmlformats.org/officeDocument/2006/relationships" r:embed="rId24">
          <a:clrChange>
            <a:clrFrom>
              <a:srgbClr val="FFFFFF"/>
            </a:clrFrom>
            <a:clrTo>
              <a:srgbClr val="FFFFFF">
                <a:alpha val="0"/>
              </a:srgbClr>
            </a:clrTo>
          </a:clrChange>
        </a:blip>
        <a:stretch>
          <a:fillRect/>
        </a:stretch>
      </xdr:blipFill>
      <xdr:spPr>
        <a:xfrm>
          <a:off x="1876820" y="21369080"/>
          <a:ext cx="723302" cy="408399"/>
        </a:xfrm>
        <a:prstGeom prst="rect">
          <a:avLst/>
        </a:prstGeom>
      </xdr:spPr>
    </xdr:pic>
    <xdr:clientData/>
  </xdr:twoCellAnchor>
  <xdr:twoCellAnchor editAs="oneCell">
    <xdr:from>
      <xdr:col>2</xdr:col>
      <xdr:colOff>132375</xdr:colOff>
      <xdr:row>2</xdr:row>
      <xdr:rowOff>65314</xdr:rowOff>
    </xdr:from>
    <xdr:to>
      <xdr:col>2</xdr:col>
      <xdr:colOff>665535</xdr:colOff>
      <xdr:row>2</xdr:row>
      <xdr:rowOff>337906</xdr:rowOff>
    </xdr:to>
    <xdr:pic>
      <xdr:nvPicPr>
        <xdr:cNvPr id="36" name="Picture 35">
          <a:extLst>
            <a:ext uri="{FF2B5EF4-FFF2-40B4-BE49-F238E27FC236}">
              <a16:creationId xmlns:a16="http://schemas.microsoft.com/office/drawing/2014/main" id="{8646D4AA-7398-40DB-949C-01C0D50044AE}"/>
            </a:ext>
          </a:extLst>
        </xdr:cNvPr>
        <xdr:cNvPicPr>
          <a:picLocks noChangeAspect="1"/>
        </xdr:cNvPicPr>
      </xdr:nvPicPr>
      <xdr:blipFill>
        <a:blip xmlns:r="http://schemas.openxmlformats.org/officeDocument/2006/relationships" r:embed="rId25">
          <a:clrChange>
            <a:clrFrom>
              <a:srgbClr val="FFFFFF"/>
            </a:clrFrom>
            <a:clrTo>
              <a:srgbClr val="FFFFFF">
                <a:alpha val="0"/>
              </a:srgbClr>
            </a:clrTo>
          </a:clrChange>
        </a:blip>
        <a:stretch>
          <a:fillRect/>
        </a:stretch>
      </xdr:blipFill>
      <xdr:spPr>
        <a:xfrm>
          <a:off x="1971891" y="1327377"/>
          <a:ext cx="533160" cy="272592"/>
        </a:xfrm>
        <a:prstGeom prst="rect">
          <a:avLst/>
        </a:prstGeom>
      </xdr:spPr>
    </xdr:pic>
    <xdr:clientData/>
  </xdr:twoCellAnchor>
  <xdr:twoCellAnchor editAs="oneCell">
    <xdr:from>
      <xdr:col>2</xdr:col>
      <xdr:colOff>123482</xdr:colOff>
      <xdr:row>5</xdr:row>
      <xdr:rowOff>47742</xdr:rowOff>
    </xdr:from>
    <xdr:to>
      <xdr:col>2</xdr:col>
      <xdr:colOff>674428</xdr:colOff>
      <xdr:row>5</xdr:row>
      <xdr:rowOff>373453</xdr:rowOff>
    </xdr:to>
    <xdr:pic>
      <xdr:nvPicPr>
        <xdr:cNvPr id="37" name="Picture 36">
          <a:extLst>
            <a:ext uri="{FF2B5EF4-FFF2-40B4-BE49-F238E27FC236}">
              <a16:creationId xmlns:a16="http://schemas.microsoft.com/office/drawing/2014/main" id="{11B197D5-EA91-4FC2-BBFE-7FA25025BF22}"/>
            </a:ext>
          </a:extLst>
        </xdr:cNvPr>
        <xdr:cNvPicPr>
          <a:picLocks noChangeAspect="1"/>
        </xdr:cNvPicPr>
      </xdr:nvPicPr>
      <xdr:blipFill>
        <a:blip xmlns:r="http://schemas.openxmlformats.org/officeDocument/2006/relationships" r:embed="rId26">
          <a:clrChange>
            <a:clrFrom>
              <a:srgbClr val="FFFFFF"/>
            </a:clrFrom>
            <a:clrTo>
              <a:srgbClr val="FFFFFF">
                <a:alpha val="0"/>
              </a:srgbClr>
            </a:clrTo>
          </a:clrChange>
        </a:blip>
        <a:stretch>
          <a:fillRect/>
        </a:stretch>
      </xdr:blipFill>
      <xdr:spPr>
        <a:xfrm>
          <a:off x="1962998" y="2649258"/>
          <a:ext cx="550946" cy="325711"/>
        </a:xfrm>
        <a:prstGeom prst="rect">
          <a:avLst/>
        </a:prstGeom>
      </xdr:spPr>
    </xdr:pic>
    <xdr:clientData/>
  </xdr:twoCellAnchor>
  <xdr:twoCellAnchor editAs="oneCell">
    <xdr:from>
      <xdr:col>2</xdr:col>
      <xdr:colOff>85439</xdr:colOff>
      <xdr:row>11</xdr:row>
      <xdr:rowOff>77992</xdr:rowOff>
    </xdr:from>
    <xdr:to>
      <xdr:col>2</xdr:col>
      <xdr:colOff>712472</xdr:colOff>
      <xdr:row>11</xdr:row>
      <xdr:rowOff>397854</xdr:rowOff>
    </xdr:to>
    <xdr:pic>
      <xdr:nvPicPr>
        <xdr:cNvPr id="38" name="Picture 37">
          <a:extLst>
            <a:ext uri="{FF2B5EF4-FFF2-40B4-BE49-F238E27FC236}">
              <a16:creationId xmlns:a16="http://schemas.microsoft.com/office/drawing/2014/main" id="{7F1C94B2-319E-41D2-942C-2B9B2F5968EE}"/>
            </a:ext>
          </a:extLst>
        </xdr:cNvPr>
        <xdr:cNvPicPr>
          <a:picLocks noChangeAspect="1"/>
        </xdr:cNvPicPr>
      </xdr:nvPicPr>
      <xdr:blipFill>
        <a:blip xmlns:r="http://schemas.openxmlformats.org/officeDocument/2006/relationships" r:embed="rId27">
          <a:clrChange>
            <a:clrFrom>
              <a:srgbClr val="FFFFFF"/>
            </a:clrFrom>
            <a:clrTo>
              <a:srgbClr val="FFFFFF">
                <a:alpha val="0"/>
              </a:srgbClr>
            </a:clrTo>
          </a:clrChange>
        </a:blip>
        <a:stretch>
          <a:fillRect/>
        </a:stretch>
      </xdr:blipFill>
      <xdr:spPr>
        <a:xfrm>
          <a:off x="1924955" y="5358414"/>
          <a:ext cx="627033" cy="319862"/>
        </a:xfrm>
        <a:prstGeom prst="rect">
          <a:avLst/>
        </a:prstGeom>
      </xdr:spPr>
    </xdr:pic>
    <xdr:clientData/>
  </xdr:twoCellAnchor>
  <xdr:twoCellAnchor editAs="oneCell">
    <xdr:from>
      <xdr:col>2</xdr:col>
      <xdr:colOff>77989</xdr:colOff>
      <xdr:row>18</xdr:row>
      <xdr:rowOff>66310</xdr:rowOff>
    </xdr:from>
    <xdr:to>
      <xdr:col>2</xdr:col>
      <xdr:colOff>719922</xdr:colOff>
      <xdr:row>18</xdr:row>
      <xdr:rowOff>393818</xdr:rowOff>
    </xdr:to>
    <xdr:pic>
      <xdr:nvPicPr>
        <xdr:cNvPr id="39" name="Picture 38">
          <a:extLst>
            <a:ext uri="{FF2B5EF4-FFF2-40B4-BE49-F238E27FC236}">
              <a16:creationId xmlns:a16="http://schemas.microsoft.com/office/drawing/2014/main" id="{94F380A1-1D58-4388-9A6E-B76A19CAEF78}"/>
            </a:ext>
          </a:extLst>
        </xdr:cNvPr>
        <xdr:cNvPicPr>
          <a:picLocks noChangeAspect="1"/>
        </xdr:cNvPicPr>
      </xdr:nvPicPr>
      <xdr:blipFill>
        <a:blip xmlns:r="http://schemas.openxmlformats.org/officeDocument/2006/relationships" r:embed="rId28">
          <a:clrChange>
            <a:clrFrom>
              <a:srgbClr val="FFFFFF"/>
            </a:clrFrom>
            <a:clrTo>
              <a:srgbClr val="FFFFFF">
                <a:alpha val="0"/>
              </a:srgbClr>
            </a:clrTo>
          </a:clrChange>
        </a:blip>
        <a:stretch>
          <a:fillRect/>
        </a:stretch>
      </xdr:blipFill>
      <xdr:spPr>
        <a:xfrm>
          <a:off x="1917505" y="8472123"/>
          <a:ext cx="641933" cy="327508"/>
        </a:xfrm>
        <a:prstGeom prst="rect">
          <a:avLst/>
        </a:prstGeom>
      </xdr:spPr>
    </xdr:pic>
    <xdr:clientData/>
  </xdr:twoCellAnchor>
  <xdr:twoCellAnchor editAs="oneCell">
    <xdr:from>
      <xdr:col>2</xdr:col>
      <xdr:colOff>90871</xdr:colOff>
      <xdr:row>25</xdr:row>
      <xdr:rowOff>83827</xdr:rowOff>
    </xdr:from>
    <xdr:to>
      <xdr:col>2</xdr:col>
      <xdr:colOff>707040</xdr:colOff>
      <xdr:row>25</xdr:row>
      <xdr:rowOff>400946</xdr:rowOff>
    </xdr:to>
    <xdr:pic>
      <xdr:nvPicPr>
        <xdr:cNvPr id="40" name="Picture 39">
          <a:extLst>
            <a:ext uri="{FF2B5EF4-FFF2-40B4-BE49-F238E27FC236}">
              <a16:creationId xmlns:a16="http://schemas.microsoft.com/office/drawing/2014/main" id="{19315DB4-BCDD-4720-8915-17EE06E033D9}"/>
            </a:ext>
          </a:extLst>
        </xdr:cNvPr>
        <xdr:cNvPicPr>
          <a:picLocks noChangeAspect="1"/>
        </xdr:cNvPicPr>
      </xdr:nvPicPr>
      <xdr:blipFill>
        <a:blip xmlns:r="http://schemas.openxmlformats.org/officeDocument/2006/relationships" r:embed="rId29">
          <a:clrChange>
            <a:clrFrom>
              <a:srgbClr val="FFFFFF"/>
            </a:clrFrom>
            <a:clrTo>
              <a:srgbClr val="FFFFFF">
                <a:alpha val="0"/>
              </a:srgbClr>
            </a:clrTo>
          </a:clrChange>
        </a:blip>
        <a:stretch>
          <a:fillRect/>
        </a:stretch>
      </xdr:blipFill>
      <xdr:spPr>
        <a:xfrm>
          <a:off x="1930387" y="11615030"/>
          <a:ext cx="616169" cy="317119"/>
        </a:xfrm>
        <a:prstGeom prst="rect">
          <a:avLst/>
        </a:prstGeom>
      </xdr:spPr>
    </xdr:pic>
    <xdr:clientData/>
  </xdr:twoCellAnchor>
  <xdr:twoCellAnchor editAs="oneCell">
    <xdr:from>
      <xdr:col>2</xdr:col>
      <xdr:colOff>53250</xdr:colOff>
      <xdr:row>30</xdr:row>
      <xdr:rowOff>53747</xdr:rowOff>
    </xdr:from>
    <xdr:to>
      <xdr:col>2</xdr:col>
      <xdr:colOff>744660</xdr:colOff>
      <xdr:row>30</xdr:row>
      <xdr:rowOff>367275</xdr:rowOff>
    </xdr:to>
    <xdr:pic>
      <xdr:nvPicPr>
        <xdr:cNvPr id="41" name="Picture 40">
          <a:extLst>
            <a:ext uri="{FF2B5EF4-FFF2-40B4-BE49-F238E27FC236}">
              <a16:creationId xmlns:a16="http://schemas.microsoft.com/office/drawing/2014/main" id="{2EBCD0ED-38DF-4715-8943-F8246F034C0D}"/>
            </a:ext>
          </a:extLst>
        </xdr:cNvPr>
        <xdr:cNvPicPr>
          <a:picLocks noChangeAspect="1"/>
        </xdr:cNvPicPr>
      </xdr:nvPicPr>
      <xdr:blipFill>
        <a:blip xmlns:r="http://schemas.openxmlformats.org/officeDocument/2006/relationships" r:embed="rId30">
          <a:clrChange>
            <a:clrFrom>
              <a:srgbClr val="FFFFFF"/>
            </a:clrFrom>
            <a:clrTo>
              <a:srgbClr val="FFFFFF">
                <a:alpha val="0"/>
              </a:srgbClr>
            </a:clrTo>
          </a:clrChange>
        </a:blip>
        <a:stretch>
          <a:fillRect/>
        </a:stretch>
      </xdr:blipFill>
      <xdr:spPr>
        <a:xfrm>
          <a:off x="1892766" y="13817372"/>
          <a:ext cx="691410" cy="313528"/>
        </a:xfrm>
        <a:prstGeom prst="rect">
          <a:avLst/>
        </a:prstGeom>
      </xdr:spPr>
    </xdr:pic>
    <xdr:clientData/>
  </xdr:twoCellAnchor>
  <xdr:twoCellAnchor editAs="oneCell">
    <xdr:from>
      <xdr:col>2</xdr:col>
      <xdr:colOff>132374</xdr:colOff>
      <xdr:row>3</xdr:row>
      <xdr:rowOff>65485</xdr:rowOff>
    </xdr:from>
    <xdr:to>
      <xdr:col>2</xdr:col>
      <xdr:colOff>665536</xdr:colOff>
      <xdr:row>3</xdr:row>
      <xdr:rowOff>338162</xdr:rowOff>
    </xdr:to>
    <xdr:pic>
      <xdr:nvPicPr>
        <xdr:cNvPr id="45" name="Picture 44">
          <a:extLst>
            <a:ext uri="{FF2B5EF4-FFF2-40B4-BE49-F238E27FC236}">
              <a16:creationId xmlns:a16="http://schemas.microsoft.com/office/drawing/2014/main" id="{6BEA8A27-36C5-4C5A-9894-068923005714}"/>
            </a:ext>
          </a:extLst>
        </xdr:cNvPr>
        <xdr:cNvPicPr>
          <a:picLocks noChangeAspect="1"/>
        </xdr:cNvPicPr>
      </xdr:nvPicPr>
      <xdr:blipFill>
        <a:blip xmlns:r="http://schemas.openxmlformats.org/officeDocument/2006/relationships" r:embed="rId31">
          <a:clrChange>
            <a:clrFrom>
              <a:srgbClr val="FFFFFF"/>
            </a:clrFrom>
            <a:clrTo>
              <a:srgbClr val="FFFFFF">
                <a:alpha val="0"/>
              </a:srgbClr>
            </a:clrTo>
          </a:clrChange>
        </a:blip>
        <a:stretch>
          <a:fillRect/>
        </a:stretch>
      </xdr:blipFill>
      <xdr:spPr>
        <a:xfrm>
          <a:off x="1971890" y="1774032"/>
          <a:ext cx="533162" cy="272677"/>
        </a:xfrm>
        <a:prstGeom prst="rect">
          <a:avLst/>
        </a:prstGeom>
      </xdr:spPr>
    </xdr:pic>
    <xdr:clientData/>
  </xdr:twoCellAnchor>
  <xdr:twoCellAnchor editAs="oneCell">
    <xdr:from>
      <xdr:col>2</xdr:col>
      <xdr:colOff>49173</xdr:colOff>
      <xdr:row>19</xdr:row>
      <xdr:rowOff>70037</xdr:rowOff>
    </xdr:from>
    <xdr:to>
      <xdr:col>2</xdr:col>
      <xdr:colOff>748737</xdr:colOff>
      <xdr:row>19</xdr:row>
      <xdr:rowOff>354172</xdr:rowOff>
    </xdr:to>
    <xdr:pic>
      <xdr:nvPicPr>
        <xdr:cNvPr id="49" name="Picture 48">
          <a:extLst>
            <a:ext uri="{FF2B5EF4-FFF2-40B4-BE49-F238E27FC236}">
              <a16:creationId xmlns:a16="http://schemas.microsoft.com/office/drawing/2014/main" id="{CF7D823A-1D6D-4175-80C5-0C96E494B3F3}"/>
            </a:ext>
          </a:extLst>
        </xdr:cNvPr>
        <xdr:cNvPicPr>
          <a:picLocks noChangeAspect="1"/>
        </xdr:cNvPicPr>
      </xdr:nvPicPr>
      <xdr:blipFill>
        <a:blip xmlns:r="http://schemas.openxmlformats.org/officeDocument/2006/relationships" r:embed="rId32">
          <a:clrChange>
            <a:clrFrom>
              <a:srgbClr val="FFFFFF"/>
            </a:clrFrom>
            <a:clrTo>
              <a:srgbClr val="FFFFFF">
                <a:alpha val="0"/>
              </a:srgbClr>
            </a:clrTo>
          </a:clrChange>
        </a:blip>
        <a:stretch>
          <a:fillRect/>
        </a:stretch>
      </xdr:blipFill>
      <xdr:spPr>
        <a:xfrm>
          <a:off x="1888689" y="8922334"/>
          <a:ext cx="699564" cy="284135"/>
        </a:xfrm>
        <a:prstGeom prst="rect">
          <a:avLst/>
        </a:prstGeom>
      </xdr:spPr>
    </xdr:pic>
    <xdr:clientData/>
  </xdr:twoCellAnchor>
  <xdr:twoCellAnchor editAs="oneCell">
    <xdr:from>
      <xdr:col>2</xdr:col>
      <xdr:colOff>16953</xdr:colOff>
      <xdr:row>39</xdr:row>
      <xdr:rowOff>42471</xdr:rowOff>
    </xdr:from>
    <xdr:to>
      <xdr:col>3</xdr:col>
      <xdr:colOff>18958</xdr:colOff>
      <xdr:row>39</xdr:row>
      <xdr:rowOff>370877</xdr:rowOff>
    </xdr:to>
    <xdr:pic>
      <xdr:nvPicPr>
        <xdr:cNvPr id="50" name="Picture 49">
          <a:extLst>
            <a:ext uri="{FF2B5EF4-FFF2-40B4-BE49-F238E27FC236}">
              <a16:creationId xmlns:a16="http://schemas.microsoft.com/office/drawing/2014/main" id="{DF91346D-E5C9-47C1-B390-5ABF9C4B3030}"/>
            </a:ext>
          </a:extLst>
        </xdr:cNvPr>
        <xdr:cNvPicPr>
          <a:picLocks noChangeAspect="1"/>
        </xdr:cNvPicPr>
      </xdr:nvPicPr>
      <xdr:blipFill>
        <a:blip xmlns:r="http://schemas.openxmlformats.org/officeDocument/2006/relationships" r:embed="rId33">
          <a:clrChange>
            <a:clrFrom>
              <a:srgbClr val="FFFFFF"/>
            </a:clrFrom>
            <a:clrTo>
              <a:srgbClr val="FFFFFF">
                <a:alpha val="0"/>
              </a:srgbClr>
            </a:clrTo>
          </a:clrChange>
        </a:blip>
        <a:stretch>
          <a:fillRect/>
        </a:stretch>
      </xdr:blipFill>
      <xdr:spPr>
        <a:xfrm>
          <a:off x="1856469" y="17824455"/>
          <a:ext cx="764005" cy="328406"/>
        </a:xfrm>
        <a:prstGeom prst="rect">
          <a:avLst/>
        </a:prstGeom>
      </xdr:spPr>
    </xdr:pic>
    <xdr:clientData/>
  </xdr:twoCellAnchor>
  <xdr:twoCellAnchor editAs="oneCell">
    <xdr:from>
      <xdr:col>2</xdr:col>
      <xdr:colOff>8681</xdr:colOff>
      <xdr:row>43</xdr:row>
      <xdr:rowOff>63038</xdr:rowOff>
    </xdr:from>
    <xdr:to>
      <xdr:col>3</xdr:col>
      <xdr:colOff>27229</xdr:colOff>
      <xdr:row>43</xdr:row>
      <xdr:rowOff>399350</xdr:rowOff>
    </xdr:to>
    <xdr:pic>
      <xdr:nvPicPr>
        <xdr:cNvPr id="51" name="Picture 50">
          <a:extLst>
            <a:ext uri="{FF2B5EF4-FFF2-40B4-BE49-F238E27FC236}">
              <a16:creationId xmlns:a16="http://schemas.microsoft.com/office/drawing/2014/main" id="{B652C41A-5FED-4E09-B89A-316826AA440E}"/>
            </a:ext>
          </a:extLst>
        </xdr:cNvPr>
        <xdr:cNvPicPr>
          <a:picLocks noChangeAspect="1"/>
        </xdr:cNvPicPr>
      </xdr:nvPicPr>
      <xdr:blipFill>
        <a:blip xmlns:r="http://schemas.openxmlformats.org/officeDocument/2006/relationships" r:embed="rId34">
          <a:clrChange>
            <a:clrFrom>
              <a:srgbClr val="FFFFFF"/>
            </a:clrFrom>
            <a:clrTo>
              <a:srgbClr val="FFFFFF">
                <a:alpha val="0"/>
              </a:srgbClr>
            </a:clrTo>
          </a:clrChange>
        </a:blip>
        <a:stretch>
          <a:fillRect/>
        </a:stretch>
      </xdr:blipFill>
      <xdr:spPr>
        <a:xfrm>
          <a:off x="1848197" y="19630960"/>
          <a:ext cx="780548" cy="336312"/>
        </a:xfrm>
        <a:prstGeom prst="rect">
          <a:avLst/>
        </a:prstGeom>
      </xdr:spPr>
    </xdr:pic>
    <xdr:clientData/>
  </xdr:twoCellAnchor>
  <xdr:twoCellAnchor editAs="oneCell">
    <xdr:from>
      <xdr:col>2</xdr:col>
      <xdr:colOff>32880</xdr:colOff>
      <xdr:row>48</xdr:row>
      <xdr:rowOff>73792</xdr:rowOff>
    </xdr:from>
    <xdr:to>
      <xdr:col>3</xdr:col>
      <xdr:colOff>3030</xdr:colOff>
      <xdr:row>48</xdr:row>
      <xdr:rowOff>391886</xdr:rowOff>
    </xdr:to>
    <xdr:pic>
      <xdr:nvPicPr>
        <xdr:cNvPr id="52" name="Picture 51">
          <a:extLst>
            <a:ext uri="{FF2B5EF4-FFF2-40B4-BE49-F238E27FC236}">
              <a16:creationId xmlns:a16="http://schemas.microsoft.com/office/drawing/2014/main" id="{3039A91F-36DF-431E-BE72-7F1AC36D8854}"/>
            </a:ext>
          </a:extLst>
        </xdr:cNvPr>
        <xdr:cNvPicPr>
          <a:picLocks noChangeAspect="1"/>
        </xdr:cNvPicPr>
      </xdr:nvPicPr>
      <xdr:blipFill>
        <a:blip xmlns:r="http://schemas.openxmlformats.org/officeDocument/2006/relationships" r:embed="rId35">
          <a:clrChange>
            <a:clrFrom>
              <a:srgbClr val="FFFFFF"/>
            </a:clrFrom>
            <a:clrTo>
              <a:srgbClr val="FFFFFF">
                <a:alpha val="0"/>
              </a:srgbClr>
            </a:clrTo>
          </a:clrChange>
        </a:blip>
        <a:stretch>
          <a:fillRect/>
        </a:stretch>
      </xdr:blipFill>
      <xdr:spPr>
        <a:xfrm>
          <a:off x="1872396" y="21874136"/>
          <a:ext cx="732150" cy="318094"/>
        </a:xfrm>
        <a:prstGeom prst="rect">
          <a:avLst/>
        </a:prstGeom>
      </xdr:spPr>
    </xdr:pic>
    <xdr:clientData/>
  </xdr:twoCellAnchor>
  <xdr:twoCellAnchor editAs="oneCell">
    <xdr:from>
      <xdr:col>2</xdr:col>
      <xdr:colOff>43467</xdr:colOff>
      <xdr:row>7</xdr:row>
      <xdr:rowOff>129843</xdr:rowOff>
    </xdr:from>
    <xdr:to>
      <xdr:col>2</xdr:col>
      <xdr:colOff>754443</xdr:colOff>
      <xdr:row>7</xdr:row>
      <xdr:rowOff>381672</xdr:rowOff>
    </xdr:to>
    <xdr:pic>
      <xdr:nvPicPr>
        <xdr:cNvPr id="53" name="Picture 52">
          <a:extLst>
            <a:ext uri="{FF2B5EF4-FFF2-40B4-BE49-F238E27FC236}">
              <a16:creationId xmlns:a16="http://schemas.microsoft.com/office/drawing/2014/main" id="{4AF23746-FA8E-431A-9D3B-1793CC28F3CB}"/>
            </a:ext>
          </a:extLst>
        </xdr:cNvPr>
        <xdr:cNvPicPr>
          <a:picLocks noChangeAspect="1"/>
        </xdr:cNvPicPr>
      </xdr:nvPicPr>
      <xdr:blipFill>
        <a:blip xmlns:r="http://schemas.openxmlformats.org/officeDocument/2006/relationships" r:embed="rId36">
          <a:clrChange>
            <a:clrFrom>
              <a:srgbClr val="FFFFFF"/>
            </a:clrFrom>
            <a:clrTo>
              <a:srgbClr val="FFFFFF">
                <a:alpha val="0"/>
              </a:srgbClr>
            </a:clrTo>
          </a:clrChange>
        </a:blip>
        <a:stretch>
          <a:fillRect/>
        </a:stretch>
      </xdr:blipFill>
      <xdr:spPr>
        <a:xfrm>
          <a:off x="1882983" y="3624327"/>
          <a:ext cx="710976" cy="251829"/>
        </a:xfrm>
        <a:prstGeom prst="rect">
          <a:avLst/>
        </a:prstGeom>
      </xdr:spPr>
    </xdr:pic>
    <xdr:clientData/>
  </xdr:twoCellAnchor>
  <xdr:twoCellAnchor editAs="oneCell">
    <xdr:from>
      <xdr:col>1</xdr:col>
      <xdr:colOff>880582</xdr:colOff>
      <xdr:row>46</xdr:row>
      <xdr:rowOff>46240</xdr:rowOff>
    </xdr:from>
    <xdr:to>
      <xdr:col>3</xdr:col>
      <xdr:colOff>51114</xdr:colOff>
      <xdr:row>46</xdr:row>
      <xdr:rowOff>396697</xdr:rowOff>
    </xdr:to>
    <xdr:pic>
      <xdr:nvPicPr>
        <xdr:cNvPr id="55" name="Picture 54">
          <a:extLst>
            <a:ext uri="{FF2B5EF4-FFF2-40B4-BE49-F238E27FC236}">
              <a16:creationId xmlns:a16="http://schemas.microsoft.com/office/drawing/2014/main" id="{3ED1F0E4-C0A2-418F-A794-E39ED87A2AA8}"/>
            </a:ext>
          </a:extLst>
        </xdr:cNvPr>
        <xdr:cNvPicPr>
          <a:picLocks noChangeAspect="1"/>
        </xdr:cNvPicPr>
      </xdr:nvPicPr>
      <xdr:blipFill>
        <a:blip xmlns:r="http://schemas.openxmlformats.org/officeDocument/2006/relationships" r:embed="rId37">
          <a:clrChange>
            <a:clrFrom>
              <a:srgbClr val="FFFFFF"/>
            </a:clrFrom>
            <a:clrTo>
              <a:srgbClr val="FFFFFF">
                <a:alpha val="0"/>
              </a:srgbClr>
            </a:clrTo>
          </a:clrChange>
        </a:blip>
        <a:stretch>
          <a:fillRect/>
        </a:stretch>
      </xdr:blipFill>
      <xdr:spPr>
        <a:xfrm>
          <a:off x="1749738" y="20953615"/>
          <a:ext cx="811214" cy="350457"/>
        </a:xfrm>
        <a:prstGeom prst="rect">
          <a:avLst/>
        </a:prstGeom>
      </xdr:spPr>
    </xdr:pic>
    <xdr:clientData/>
  </xdr:twoCellAnchor>
  <xdr:twoCellAnchor editAs="oneCell">
    <xdr:from>
      <xdr:col>2</xdr:col>
      <xdr:colOff>80101</xdr:colOff>
      <xdr:row>4</xdr:row>
      <xdr:rowOff>80308</xdr:rowOff>
    </xdr:from>
    <xdr:to>
      <xdr:col>2</xdr:col>
      <xdr:colOff>717809</xdr:colOff>
      <xdr:row>4</xdr:row>
      <xdr:rowOff>331738</xdr:rowOff>
    </xdr:to>
    <xdr:pic>
      <xdr:nvPicPr>
        <xdr:cNvPr id="57" name="Picture 56">
          <a:extLst>
            <a:ext uri="{FF2B5EF4-FFF2-40B4-BE49-F238E27FC236}">
              <a16:creationId xmlns:a16="http://schemas.microsoft.com/office/drawing/2014/main" id="{87B47D56-66B1-4880-84A4-640B1E2FF050}"/>
            </a:ext>
          </a:extLst>
        </xdr:cNvPr>
        <xdr:cNvPicPr>
          <a:picLocks noChangeAspect="1"/>
        </xdr:cNvPicPr>
      </xdr:nvPicPr>
      <xdr:blipFill>
        <a:blip xmlns:r="http://schemas.openxmlformats.org/officeDocument/2006/relationships" r:embed="rId38">
          <a:clrChange>
            <a:clrFrom>
              <a:srgbClr val="FFFFFF"/>
            </a:clrFrom>
            <a:clrTo>
              <a:srgbClr val="FFFFFF">
                <a:alpha val="0"/>
              </a:srgbClr>
            </a:clrTo>
          </a:clrChange>
        </a:blip>
        <a:stretch>
          <a:fillRect/>
        </a:stretch>
      </xdr:blipFill>
      <xdr:spPr>
        <a:xfrm>
          <a:off x="1919617" y="2235339"/>
          <a:ext cx="637708" cy="251430"/>
        </a:xfrm>
        <a:prstGeom prst="rect">
          <a:avLst/>
        </a:prstGeom>
      </xdr:spPr>
    </xdr:pic>
    <xdr:clientData/>
  </xdr:twoCellAnchor>
  <xdr:twoCellAnchor editAs="oneCell">
    <xdr:from>
      <xdr:col>2</xdr:col>
      <xdr:colOff>9744</xdr:colOff>
      <xdr:row>50</xdr:row>
      <xdr:rowOff>29569</xdr:rowOff>
    </xdr:from>
    <xdr:to>
      <xdr:col>3</xdr:col>
      <xdr:colOff>26167</xdr:colOff>
      <xdr:row>50</xdr:row>
      <xdr:rowOff>381000</xdr:rowOff>
    </xdr:to>
    <xdr:pic>
      <xdr:nvPicPr>
        <xdr:cNvPr id="59" name="Picture 58">
          <a:extLst>
            <a:ext uri="{FF2B5EF4-FFF2-40B4-BE49-F238E27FC236}">
              <a16:creationId xmlns:a16="http://schemas.microsoft.com/office/drawing/2014/main" id="{CAB7195A-0F96-42B0-9D4A-B2E00035E2E1}"/>
            </a:ext>
          </a:extLst>
        </xdr:cNvPr>
        <xdr:cNvPicPr>
          <a:picLocks noChangeAspect="1"/>
        </xdr:cNvPicPr>
      </xdr:nvPicPr>
      <xdr:blipFill>
        <a:blip xmlns:r="http://schemas.openxmlformats.org/officeDocument/2006/relationships" r:embed="rId39">
          <a:clrChange>
            <a:clrFrom>
              <a:srgbClr val="FFFFFF"/>
            </a:clrFrom>
            <a:clrTo>
              <a:srgbClr val="FFFFFF">
                <a:alpha val="0"/>
              </a:srgbClr>
            </a:clrTo>
          </a:clrChange>
        </a:blip>
        <a:stretch>
          <a:fillRect/>
        </a:stretch>
      </xdr:blipFill>
      <xdr:spPr>
        <a:xfrm>
          <a:off x="1849260" y="22722882"/>
          <a:ext cx="778423" cy="351431"/>
        </a:xfrm>
        <a:prstGeom prst="rect">
          <a:avLst/>
        </a:prstGeom>
      </xdr:spPr>
    </xdr:pic>
    <xdr:clientData/>
  </xdr:twoCellAnchor>
  <xdr:twoCellAnchor>
    <xdr:from>
      <xdr:col>1</xdr:col>
      <xdr:colOff>880692</xdr:colOff>
      <xdr:row>51</xdr:row>
      <xdr:rowOff>31205</xdr:rowOff>
    </xdr:from>
    <xdr:to>
      <xdr:col>3</xdr:col>
      <xdr:colOff>42669</xdr:colOff>
      <xdr:row>51</xdr:row>
      <xdr:rowOff>381000</xdr:rowOff>
    </xdr:to>
    <xdr:grpSp>
      <xdr:nvGrpSpPr>
        <xdr:cNvPr id="60" name="Group 59">
          <a:extLst>
            <a:ext uri="{FF2B5EF4-FFF2-40B4-BE49-F238E27FC236}">
              <a16:creationId xmlns:a16="http://schemas.microsoft.com/office/drawing/2014/main" id="{9A2E5919-F3CD-4962-99AE-9052E0BF115A}"/>
            </a:ext>
          </a:extLst>
        </xdr:cNvPr>
        <xdr:cNvGrpSpPr/>
      </xdr:nvGrpSpPr>
      <xdr:grpSpPr>
        <a:xfrm>
          <a:off x="1690645" y="22996308"/>
          <a:ext cx="802248" cy="349795"/>
          <a:chOff x="3680278" y="2422525"/>
          <a:chExt cx="3467100" cy="1581150"/>
        </a:xfrm>
      </xdr:grpSpPr>
      <xdr:pic>
        <xdr:nvPicPr>
          <xdr:cNvPr id="61" name="Picture 60">
            <a:extLst>
              <a:ext uri="{FF2B5EF4-FFF2-40B4-BE49-F238E27FC236}">
                <a16:creationId xmlns:a16="http://schemas.microsoft.com/office/drawing/2014/main" id="{5689B389-CD98-45BE-BBB2-77AA904ABA98}"/>
              </a:ext>
            </a:extLst>
          </xdr:cNvPr>
          <xdr:cNvPicPr>
            <a:picLocks noChangeAspect="1"/>
          </xdr:cNvPicPr>
        </xdr:nvPicPr>
        <xdr:blipFill>
          <a:blip xmlns:r="http://schemas.openxmlformats.org/officeDocument/2006/relationships" r:embed="rId40">
            <a:clrChange>
              <a:clrFrom>
                <a:srgbClr val="FFFFFF"/>
              </a:clrFrom>
              <a:clrTo>
                <a:srgbClr val="FFFFFF">
                  <a:alpha val="0"/>
                </a:srgbClr>
              </a:clrTo>
            </a:clrChange>
          </a:blip>
          <a:stretch>
            <a:fillRect/>
          </a:stretch>
        </xdr:blipFill>
        <xdr:spPr>
          <a:xfrm>
            <a:off x="3680278" y="2422525"/>
            <a:ext cx="3467100" cy="1581150"/>
          </a:xfrm>
          <a:prstGeom prst="rect">
            <a:avLst/>
          </a:prstGeom>
        </xdr:spPr>
      </xdr:pic>
      <xdr:pic>
        <xdr:nvPicPr>
          <xdr:cNvPr id="62" name="Picture 61">
            <a:extLst>
              <a:ext uri="{FF2B5EF4-FFF2-40B4-BE49-F238E27FC236}">
                <a16:creationId xmlns:a16="http://schemas.microsoft.com/office/drawing/2014/main" id="{C59EE49A-646C-428F-A825-4E5BDA5CA98F}"/>
              </a:ext>
            </a:extLst>
          </xdr:cNvPr>
          <xdr:cNvPicPr>
            <a:picLocks noChangeAspect="1"/>
          </xdr:cNvPicPr>
        </xdr:nvPicPr>
        <xdr:blipFill rotWithShape="1">
          <a:blip xmlns:r="http://schemas.openxmlformats.org/officeDocument/2006/relationships" r:embed="rId40">
            <a:clrChange>
              <a:clrFrom>
                <a:srgbClr val="FFFFFF"/>
              </a:clrFrom>
              <a:clrTo>
                <a:srgbClr val="FFFFFF">
                  <a:alpha val="0"/>
                </a:srgbClr>
              </a:clrTo>
            </a:clrChange>
          </a:blip>
          <a:srcRect l="6751" t="22691" r="80246" b="45983"/>
          <a:stretch/>
        </xdr:blipFill>
        <xdr:spPr>
          <a:xfrm>
            <a:off x="3907790" y="3086100"/>
            <a:ext cx="450850" cy="495300"/>
          </a:xfrm>
          <a:prstGeom prst="rect">
            <a:avLst/>
          </a:prstGeom>
        </xdr:spPr>
      </xdr:pic>
    </xdr:grpSp>
    <xdr:clientData/>
  </xdr:twoCellAnchor>
  <xdr:twoCellAnchor editAs="oneCell">
    <xdr:from>
      <xdr:col>2</xdr:col>
      <xdr:colOff>23302</xdr:colOff>
      <xdr:row>51</xdr:row>
      <xdr:rowOff>402771</xdr:rowOff>
    </xdr:from>
    <xdr:to>
      <xdr:col>3</xdr:col>
      <xdr:colOff>12609</xdr:colOff>
      <xdr:row>53</xdr:row>
      <xdr:rowOff>15042</xdr:rowOff>
    </xdr:to>
    <xdr:pic>
      <xdr:nvPicPr>
        <xdr:cNvPr id="63" name="Picture 62">
          <a:extLst>
            <a:ext uri="{FF2B5EF4-FFF2-40B4-BE49-F238E27FC236}">
              <a16:creationId xmlns:a16="http://schemas.microsoft.com/office/drawing/2014/main" id="{D28E9B6B-A74E-4551-9980-0996B043D0C5}"/>
            </a:ext>
          </a:extLst>
        </xdr:cNvPr>
        <xdr:cNvPicPr>
          <a:picLocks noChangeAspect="1"/>
        </xdr:cNvPicPr>
      </xdr:nvPicPr>
      <xdr:blipFill>
        <a:blip xmlns:r="http://schemas.openxmlformats.org/officeDocument/2006/relationships" r:embed="rId41">
          <a:clrChange>
            <a:clrFrom>
              <a:srgbClr val="FFFFFF"/>
            </a:clrFrom>
            <a:clrTo>
              <a:srgbClr val="FFFFFF">
                <a:alpha val="0"/>
              </a:srgbClr>
            </a:clrTo>
          </a:clrChange>
        </a:blip>
        <a:stretch>
          <a:fillRect/>
        </a:stretch>
      </xdr:blipFill>
      <xdr:spPr>
        <a:xfrm>
          <a:off x="1862818" y="23542568"/>
          <a:ext cx="751307" cy="505241"/>
        </a:xfrm>
        <a:prstGeom prst="rect">
          <a:avLst/>
        </a:prstGeom>
      </xdr:spPr>
    </xdr:pic>
    <xdr:clientData/>
  </xdr:twoCellAnchor>
  <xdr:twoCellAnchor editAs="oneCell">
    <xdr:from>
      <xdr:col>2</xdr:col>
      <xdr:colOff>16792</xdr:colOff>
      <xdr:row>52</xdr:row>
      <xdr:rowOff>407554</xdr:rowOff>
    </xdr:from>
    <xdr:to>
      <xdr:col>3</xdr:col>
      <xdr:colOff>19119</xdr:colOff>
      <xdr:row>54</xdr:row>
      <xdr:rowOff>29099</xdr:rowOff>
    </xdr:to>
    <xdr:pic>
      <xdr:nvPicPr>
        <xdr:cNvPr id="64" name="Picture 63">
          <a:extLst>
            <a:ext uri="{FF2B5EF4-FFF2-40B4-BE49-F238E27FC236}">
              <a16:creationId xmlns:a16="http://schemas.microsoft.com/office/drawing/2014/main" id="{6F04FD1C-002C-420B-89C9-85694BB3CC4D}"/>
            </a:ext>
          </a:extLst>
        </xdr:cNvPr>
        <xdr:cNvPicPr>
          <a:picLocks noChangeAspect="1"/>
        </xdr:cNvPicPr>
      </xdr:nvPicPr>
      <xdr:blipFill>
        <a:blip xmlns:r="http://schemas.openxmlformats.org/officeDocument/2006/relationships" r:embed="rId42">
          <a:clrChange>
            <a:clrFrom>
              <a:srgbClr val="FFFFFF"/>
            </a:clrFrom>
            <a:clrTo>
              <a:srgbClr val="FFFFFF">
                <a:alpha val="0"/>
              </a:srgbClr>
            </a:clrTo>
          </a:clrChange>
        </a:blip>
        <a:stretch>
          <a:fillRect/>
        </a:stretch>
      </xdr:blipFill>
      <xdr:spPr>
        <a:xfrm>
          <a:off x="1856308" y="23993835"/>
          <a:ext cx="764327" cy="514513"/>
        </a:xfrm>
        <a:prstGeom prst="rect">
          <a:avLst/>
        </a:prstGeom>
      </xdr:spPr>
    </xdr:pic>
    <xdr:clientData/>
  </xdr:twoCellAnchor>
  <xdr:twoCellAnchor editAs="oneCell">
    <xdr:from>
      <xdr:col>2</xdr:col>
      <xdr:colOff>39027</xdr:colOff>
      <xdr:row>54</xdr:row>
      <xdr:rowOff>5442</xdr:rowOff>
    </xdr:from>
    <xdr:to>
      <xdr:col>2</xdr:col>
      <xdr:colOff>758884</xdr:colOff>
      <xdr:row>54</xdr:row>
      <xdr:rowOff>420219</xdr:rowOff>
    </xdr:to>
    <xdr:pic>
      <xdr:nvPicPr>
        <xdr:cNvPr id="65" name="Picture 64">
          <a:extLst>
            <a:ext uri="{FF2B5EF4-FFF2-40B4-BE49-F238E27FC236}">
              <a16:creationId xmlns:a16="http://schemas.microsoft.com/office/drawing/2014/main" id="{492EE62A-8887-46E4-B6AD-846B41739E6B}"/>
            </a:ext>
          </a:extLst>
        </xdr:cNvPr>
        <xdr:cNvPicPr>
          <a:picLocks noChangeAspect="1"/>
        </xdr:cNvPicPr>
      </xdr:nvPicPr>
      <xdr:blipFill>
        <a:blip xmlns:r="http://schemas.openxmlformats.org/officeDocument/2006/relationships" r:embed="rId43">
          <a:clrChange>
            <a:clrFrom>
              <a:srgbClr val="FFFFFF"/>
            </a:clrFrom>
            <a:clrTo>
              <a:srgbClr val="FFFFFF">
                <a:alpha val="0"/>
              </a:srgbClr>
            </a:clrTo>
          </a:clrChange>
        </a:blip>
        <a:stretch>
          <a:fillRect/>
        </a:stretch>
      </xdr:blipFill>
      <xdr:spPr>
        <a:xfrm>
          <a:off x="1878543" y="24484692"/>
          <a:ext cx="719857" cy="414777"/>
        </a:xfrm>
        <a:prstGeom prst="rect">
          <a:avLst/>
        </a:prstGeom>
      </xdr:spPr>
    </xdr:pic>
    <xdr:clientData/>
  </xdr:twoCellAnchor>
  <xdr:twoCellAnchor editAs="oneCell">
    <xdr:from>
      <xdr:col>2</xdr:col>
      <xdr:colOff>27290</xdr:colOff>
      <xdr:row>57</xdr:row>
      <xdr:rowOff>405400</xdr:rowOff>
    </xdr:from>
    <xdr:to>
      <xdr:col>3</xdr:col>
      <xdr:colOff>8621</xdr:colOff>
      <xdr:row>59</xdr:row>
      <xdr:rowOff>10884</xdr:rowOff>
    </xdr:to>
    <xdr:pic>
      <xdr:nvPicPr>
        <xdr:cNvPr id="67" name="Picture 66">
          <a:extLst>
            <a:ext uri="{FF2B5EF4-FFF2-40B4-BE49-F238E27FC236}">
              <a16:creationId xmlns:a16="http://schemas.microsoft.com/office/drawing/2014/main" id="{2422F559-963F-49BB-A397-BE5A3F5F10F5}"/>
            </a:ext>
          </a:extLst>
        </xdr:cNvPr>
        <xdr:cNvPicPr>
          <a:picLocks noChangeAspect="1"/>
        </xdr:cNvPicPr>
      </xdr:nvPicPr>
      <xdr:blipFill>
        <a:blip xmlns:r="http://schemas.openxmlformats.org/officeDocument/2006/relationships" r:embed="rId44">
          <a:clrChange>
            <a:clrFrom>
              <a:srgbClr val="FFFFFF"/>
            </a:clrFrom>
            <a:clrTo>
              <a:srgbClr val="FFFFFF">
                <a:alpha val="0"/>
              </a:srgbClr>
            </a:clrTo>
          </a:clrChange>
        </a:blip>
        <a:stretch>
          <a:fillRect/>
        </a:stretch>
      </xdr:blipFill>
      <xdr:spPr>
        <a:xfrm>
          <a:off x="1866806" y="26224103"/>
          <a:ext cx="743331" cy="498454"/>
        </a:xfrm>
        <a:prstGeom prst="rect">
          <a:avLst/>
        </a:prstGeom>
      </xdr:spPr>
    </xdr:pic>
    <xdr:clientData/>
  </xdr:twoCellAnchor>
  <xdr:twoCellAnchor editAs="oneCell">
    <xdr:from>
      <xdr:col>2</xdr:col>
      <xdr:colOff>40443</xdr:colOff>
      <xdr:row>55</xdr:row>
      <xdr:rowOff>432110</xdr:rowOff>
    </xdr:from>
    <xdr:to>
      <xdr:col>2</xdr:col>
      <xdr:colOff>757468</xdr:colOff>
      <xdr:row>57</xdr:row>
      <xdr:rowOff>22326</xdr:rowOff>
    </xdr:to>
    <xdr:pic>
      <xdr:nvPicPr>
        <xdr:cNvPr id="69" name="Picture 68">
          <a:extLst>
            <a:ext uri="{FF2B5EF4-FFF2-40B4-BE49-F238E27FC236}">
              <a16:creationId xmlns:a16="http://schemas.microsoft.com/office/drawing/2014/main" id="{7F585D0C-626A-4ADD-B418-B4834AD15A38}"/>
            </a:ext>
          </a:extLst>
        </xdr:cNvPr>
        <xdr:cNvPicPr>
          <a:picLocks noChangeAspect="1"/>
        </xdr:cNvPicPr>
      </xdr:nvPicPr>
      <xdr:blipFill>
        <a:blip xmlns:r="http://schemas.openxmlformats.org/officeDocument/2006/relationships" r:embed="rId45">
          <a:clrChange>
            <a:clrFrom>
              <a:srgbClr val="FFFFFF"/>
            </a:clrFrom>
            <a:clrTo>
              <a:srgbClr val="FFFFFF">
                <a:alpha val="0"/>
              </a:srgbClr>
            </a:clrTo>
          </a:clrChange>
        </a:blip>
        <a:stretch>
          <a:fillRect/>
        </a:stretch>
      </xdr:blipFill>
      <xdr:spPr>
        <a:xfrm>
          <a:off x="1879959" y="25357844"/>
          <a:ext cx="717025" cy="483184"/>
        </a:xfrm>
        <a:prstGeom prst="rect">
          <a:avLst/>
        </a:prstGeom>
      </xdr:spPr>
    </xdr:pic>
    <xdr:clientData/>
  </xdr:twoCellAnchor>
  <xdr:twoCellAnchor editAs="oneCell">
    <xdr:from>
      <xdr:col>2</xdr:col>
      <xdr:colOff>24921</xdr:colOff>
      <xdr:row>56</xdr:row>
      <xdr:rowOff>408621</xdr:rowOff>
    </xdr:from>
    <xdr:to>
      <xdr:col>3</xdr:col>
      <xdr:colOff>10989</xdr:colOff>
      <xdr:row>58</xdr:row>
      <xdr:rowOff>18586</xdr:rowOff>
    </xdr:to>
    <xdr:pic>
      <xdr:nvPicPr>
        <xdr:cNvPr id="70" name="Picture 69">
          <a:extLst>
            <a:ext uri="{FF2B5EF4-FFF2-40B4-BE49-F238E27FC236}">
              <a16:creationId xmlns:a16="http://schemas.microsoft.com/office/drawing/2014/main" id="{A2113C2D-5176-4A10-9510-1E4CECFB24B8}"/>
            </a:ext>
          </a:extLst>
        </xdr:cNvPr>
        <xdr:cNvPicPr>
          <a:picLocks noChangeAspect="1"/>
        </xdr:cNvPicPr>
      </xdr:nvPicPr>
      <xdr:blipFill>
        <a:blip xmlns:r="http://schemas.openxmlformats.org/officeDocument/2006/relationships" r:embed="rId46">
          <a:clrChange>
            <a:clrFrom>
              <a:srgbClr val="FFFFFF"/>
            </a:clrFrom>
            <a:clrTo>
              <a:srgbClr val="FFFFFF">
                <a:alpha val="0"/>
              </a:srgbClr>
            </a:clrTo>
          </a:clrChange>
        </a:blip>
        <a:stretch>
          <a:fillRect/>
        </a:stretch>
      </xdr:blipFill>
      <xdr:spPr>
        <a:xfrm>
          <a:off x="1864437" y="25780840"/>
          <a:ext cx="748068" cy="502933"/>
        </a:xfrm>
        <a:prstGeom prst="rect">
          <a:avLst/>
        </a:prstGeom>
      </xdr:spPr>
    </xdr:pic>
    <xdr:clientData/>
  </xdr:twoCellAnchor>
  <xdr:twoCellAnchor>
    <xdr:from>
      <xdr:col>2</xdr:col>
      <xdr:colOff>1518</xdr:colOff>
      <xdr:row>55</xdr:row>
      <xdr:rowOff>18585</xdr:rowOff>
    </xdr:from>
    <xdr:to>
      <xdr:col>3</xdr:col>
      <xdr:colOff>34393</xdr:colOff>
      <xdr:row>55</xdr:row>
      <xdr:rowOff>418229</xdr:rowOff>
    </xdr:to>
    <xdr:grpSp>
      <xdr:nvGrpSpPr>
        <xdr:cNvPr id="71" name="Group 70">
          <a:extLst>
            <a:ext uri="{FF2B5EF4-FFF2-40B4-BE49-F238E27FC236}">
              <a16:creationId xmlns:a16="http://schemas.microsoft.com/office/drawing/2014/main" id="{134B2990-B477-4953-8649-9521DE7C1B93}"/>
            </a:ext>
          </a:extLst>
        </xdr:cNvPr>
        <xdr:cNvGrpSpPr/>
      </xdr:nvGrpSpPr>
      <xdr:grpSpPr>
        <a:xfrm>
          <a:off x="1689742" y="24770447"/>
          <a:ext cx="794875" cy="399644"/>
          <a:chOff x="4362450" y="2395536"/>
          <a:chExt cx="3467100" cy="1838325"/>
        </a:xfrm>
      </xdr:grpSpPr>
      <xdr:grpSp>
        <xdr:nvGrpSpPr>
          <xdr:cNvPr id="72" name="Group 71">
            <a:extLst>
              <a:ext uri="{FF2B5EF4-FFF2-40B4-BE49-F238E27FC236}">
                <a16:creationId xmlns:a16="http://schemas.microsoft.com/office/drawing/2014/main" id="{DE4D3BC6-7407-458F-A542-C26B23BAEBBA}"/>
              </a:ext>
            </a:extLst>
          </xdr:cNvPr>
          <xdr:cNvGrpSpPr/>
        </xdr:nvGrpSpPr>
        <xdr:grpSpPr>
          <a:xfrm>
            <a:off x="4362450" y="2395536"/>
            <a:ext cx="3467100" cy="1838325"/>
            <a:chOff x="4362450" y="2395536"/>
            <a:chExt cx="3467100" cy="1838325"/>
          </a:xfrm>
        </xdr:grpSpPr>
        <xdr:pic>
          <xdr:nvPicPr>
            <xdr:cNvPr id="74" name="Picture 73">
              <a:extLst>
                <a:ext uri="{FF2B5EF4-FFF2-40B4-BE49-F238E27FC236}">
                  <a16:creationId xmlns:a16="http://schemas.microsoft.com/office/drawing/2014/main" id="{0B9BA641-1362-4039-9CCB-0CEC634B370D}"/>
                </a:ext>
              </a:extLst>
            </xdr:cNvPr>
            <xdr:cNvPicPr>
              <a:picLocks noChangeAspect="1"/>
            </xdr:cNvPicPr>
          </xdr:nvPicPr>
          <xdr:blipFill>
            <a:blip xmlns:r="http://schemas.openxmlformats.org/officeDocument/2006/relationships" r:embed="rId47">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pic>
          <xdr:nvPicPr>
            <xdr:cNvPr id="75" name="Picture 74">
              <a:extLst>
                <a:ext uri="{FF2B5EF4-FFF2-40B4-BE49-F238E27FC236}">
                  <a16:creationId xmlns:a16="http://schemas.microsoft.com/office/drawing/2014/main" id="{6A434C2C-BDF4-408B-99A5-DE37B9BE6067}"/>
                </a:ext>
              </a:extLst>
            </xdr:cNvPr>
            <xdr:cNvPicPr>
              <a:picLocks noChangeAspect="1"/>
            </xdr:cNvPicPr>
          </xdr:nvPicPr>
          <xdr:blipFill rotWithShape="1">
            <a:blip xmlns:r="http://schemas.openxmlformats.org/officeDocument/2006/relationships" r:embed="rId47">
              <a:clrChange>
                <a:clrFrom>
                  <a:srgbClr val="FFFFFF"/>
                </a:clrFrom>
                <a:clrTo>
                  <a:srgbClr val="FFFFFF">
                    <a:alpha val="0"/>
                  </a:srgbClr>
                </a:clrTo>
              </a:clrChange>
            </a:blip>
            <a:srcRect l="6822" t="30052" r="80403" b="45855"/>
            <a:stretch/>
          </xdr:blipFill>
          <xdr:spPr>
            <a:xfrm>
              <a:off x="4567238" y="3295648"/>
              <a:ext cx="442912" cy="442912"/>
            </a:xfrm>
            <a:prstGeom prst="rect">
              <a:avLst/>
            </a:prstGeom>
          </xdr:spPr>
        </xdr:pic>
      </xdr:grpSp>
      <xdr:sp macro="" textlink="">
        <xdr:nvSpPr>
          <xdr:cNvPr id="73" name="Rectangle 72">
            <a:extLst>
              <a:ext uri="{FF2B5EF4-FFF2-40B4-BE49-F238E27FC236}">
                <a16:creationId xmlns:a16="http://schemas.microsoft.com/office/drawing/2014/main" id="{25EEB79F-8195-4690-84F1-A024CF94CA2C}"/>
              </a:ext>
            </a:extLst>
          </xdr:cNvPr>
          <xdr:cNvSpPr/>
        </xdr:nvSpPr>
        <xdr:spPr>
          <a:xfrm>
            <a:off x="6915150" y="2781300"/>
            <a:ext cx="333375" cy="419100"/>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NL"/>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NL"/>
          </a:p>
        </xdr:txBody>
      </xdr:sp>
    </xdr:grpSp>
    <xdr:clientData/>
  </xdr:twoCellAnchor>
  <xdr:twoCellAnchor>
    <xdr:from>
      <xdr:col>1</xdr:col>
      <xdr:colOff>858150</xdr:colOff>
      <xdr:row>61</xdr:row>
      <xdr:rowOff>57875</xdr:rowOff>
    </xdr:from>
    <xdr:to>
      <xdr:col>3</xdr:col>
      <xdr:colOff>65211</xdr:colOff>
      <xdr:row>61</xdr:row>
      <xdr:rowOff>478722</xdr:rowOff>
    </xdr:to>
    <xdr:grpSp>
      <xdr:nvGrpSpPr>
        <xdr:cNvPr id="76" name="Group 75">
          <a:extLst>
            <a:ext uri="{FF2B5EF4-FFF2-40B4-BE49-F238E27FC236}">
              <a16:creationId xmlns:a16="http://schemas.microsoft.com/office/drawing/2014/main" id="{3085F5C8-CF79-4686-A53B-5149DA3D4416}"/>
            </a:ext>
          </a:extLst>
        </xdr:cNvPr>
        <xdr:cNvGrpSpPr/>
      </xdr:nvGrpSpPr>
      <xdr:grpSpPr>
        <a:xfrm>
          <a:off x="1687153" y="27686944"/>
          <a:ext cx="828282" cy="420847"/>
          <a:chOff x="4362450" y="2395536"/>
          <a:chExt cx="3467100" cy="1838325"/>
        </a:xfrm>
      </xdr:grpSpPr>
      <xdr:grpSp>
        <xdr:nvGrpSpPr>
          <xdr:cNvPr id="77" name="Group 76">
            <a:extLst>
              <a:ext uri="{FF2B5EF4-FFF2-40B4-BE49-F238E27FC236}">
                <a16:creationId xmlns:a16="http://schemas.microsoft.com/office/drawing/2014/main" id="{ACB966CA-491D-4896-9B41-761AE94571E1}"/>
              </a:ext>
            </a:extLst>
          </xdr:cNvPr>
          <xdr:cNvGrpSpPr/>
        </xdr:nvGrpSpPr>
        <xdr:grpSpPr>
          <a:xfrm>
            <a:off x="4362450" y="2395536"/>
            <a:ext cx="3467100" cy="1838325"/>
            <a:chOff x="4362450" y="2395536"/>
            <a:chExt cx="3467100" cy="1838325"/>
          </a:xfrm>
        </xdr:grpSpPr>
        <xdr:grpSp>
          <xdr:nvGrpSpPr>
            <xdr:cNvPr id="79" name="Group 78">
              <a:extLst>
                <a:ext uri="{FF2B5EF4-FFF2-40B4-BE49-F238E27FC236}">
                  <a16:creationId xmlns:a16="http://schemas.microsoft.com/office/drawing/2014/main" id="{A454E20F-FA4B-49C4-B063-15BDB0B54C97}"/>
                </a:ext>
              </a:extLst>
            </xdr:cNvPr>
            <xdr:cNvGrpSpPr/>
          </xdr:nvGrpSpPr>
          <xdr:grpSpPr>
            <a:xfrm>
              <a:off x="4362450" y="2395536"/>
              <a:ext cx="3467100" cy="1838325"/>
              <a:chOff x="4362450" y="2395536"/>
              <a:chExt cx="3467100" cy="1838325"/>
            </a:xfrm>
          </xdr:grpSpPr>
          <xdr:pic>
            <xdr:nvPicPr>
              <xdr:cNvPr id="81" name="Picture 80">
                <a:extLst>
                  <a:ext uri="{FF2B5EF4-FFF2-40B4-BE49-F238E27FC236}">
                    <a16:creationId xmlns:a16="http://schemas.microsoft.com/office/drawing/2014/main" id="{D3998996-7941-4E23-88E3-F9C5309CA785}"/>
                  </a:ext>
                </a:extLst>
              </xdr:cNvPr>
              <xdr:cNvPicPr>
                <a:picLocks noChangeAspect="1"/>
              </xdr:cNvPicPr>
            </xdr:nvPicPr>
            <xdr:blipFill>
              <a:blip xmlns:r="http://schemas.openxmlformats.org/officeDocument/2006/relationships" r:embed="rId47">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pic>
            <xdr:nvPicPr>
              <xdr:cNvPr id="82" name="Picture 81">
                <a:extLst>
                  <a:ext uri="{FF2B5EF4-FFF2-40B4-BE49-F238E27FC236}">
                    <a16:creationId xmlns:a16="http://schemas.microsoft.com/office/drawing/2014/main" id="{543FD50E-85CA-4FCD-A17C-36AD8C157874}"/>
                  </a:ext>
                </a:extLst>
              </xdr:cNvPr>
              <xdr:cNvPicPr>
                <a:picLocks noChangeAspect="1"/>
              </xdr:cNvPicPr>
            </xdr:nvPicPr>
            <xdr:blipFill rotWithShape="1">
              <a:blip xmlns:r="http://schemas.openxmlformats.org/officeDocument/2006/relationships" r:embed="rId47">
                <a:clrChange>
                  <a:clrFrom>
                    <a:srgbClr val="FFFFFF"/>
                  </a:clrFrom>
                  <a:clrTo>
                    <a:srgbClr val="FFFFFF">
                      <a:alpha val="0"/>
                    </a:srgbClr>
                  </a:clrTo>
                </a:clrChange>
              </a:blip>
              <a:srcRect l="6822" t="30052" r="80403" b="45855"/>
              <a:stretch/>
            </xdr:blipFill>
            <xdr:spPr>
              <a:xfrm>
                <a:off x="4567238" y="3295648"/>
                <a:ext cx="442912" cy="442912"/>
              </a:xfrm>
              <a:prstGeom prst="rect">
                <a:avLst/>
              </a:prstGeom>
            </xdr:spPr>
          </xdr:pic>
        </xdr:grpSp>
        <xdr:sp macro="" textlink="">
          <xdr:nvSpPr>
            <xdr:cNvPr id="80" name="Rectangle 79">
              <a:extLst>
                <a:ext uri="{FF2B5EF4-FFF2-40B4-BE49-F238E27FC236}">
                  <a16:creationId xmlns:a16="http://schemas.microsoft.com/office/drawing/2014/main" id="{55209751-3D10-4996-8BF6-F34C850A90A7}"/>
                </a:ext>
              </a:extLst>
            </xdr:cNvPr>
            <xdr:cNvSpPr/>
          </xdr:nvSpPr>
          <xdr:spPr>
            <a:xfrm>
              <a:off x="6915150" y="2781300"/>
              <a:ext cx="333375" cy="419100"/>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NL"/>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NL"/>
            </a:p>
          </xdr:txBody>
        </xdr:sp>
      </xdr:grpSp>
      <xdr:pic>
        <xdr:nvPicPr>
          <xdr:cNvPr id="78" name="Picture 77">
            <a:extLst>
              <a:ext uri="{FF2B5EF4-FFF2-40B4-BE49-F238E27FC236}">
                <a16:creationId xmlns:a16="http://schemas.microsoft.com/office/drawing/2014/main" id="{BCB85967-4555-4BA7-BFF0-24137834CF13}"/>
              </a:ext>
            </a:extLst>
          </xdr:cNvPr>
          <xdr:cNvPicPr>
            <a:picLocks noChangeAspect="1"/>
          </xdr:cNvPicPr>
        </xdr:nvPicPr>
        <xdr:blipFill rotWithShape="1">
          <a:blip xmlns:r="http://schemas.openxmlformats.org/officeDocument/2006/relationships" r:embed="rId47">
            <a:clrChange>
              <a:clrFrom>
                <a:srgbClr val="FFFFFF"/>
              </a:clrFrom>
              <a:clrTo>
                <a:srgbClr val="FFFFFF">
                  <a:alpha val="0"/>
                </a:srgbClr>
              </a:clrTo>
            </a:clrChange>
          </a:blip>
          <a:srcRect l="6822" t="30052" r="80403" b="45855"/>
          <a:stretch/>
        </xdr:blipFill>
        <xdr:spPr>
          <a:xfrm>
            <a:off x="4564857" y="3629023"/>
            <a:ext cx="442912" cy="442912"/>
          </a:xfrm>
          <a:prstGeom prst="rect">
            <a:avLst/>
          </a:prstGeom>
        </xdr:spPr>
      </xdr:pic>
    </xdr:grpSp>
    <xdr:clientData/>
  </xdr:twoCellAnchor>
  <xdr:twoCellAnchor>
    <xdr:from>
      <xdr:col>1</xdr:col>
      <xdr:colOff>879890</xdr:colOff>
      <xdr:row>60</xdr:row>
      <xdr:rowOff>68643</xdr:rowOff>
    </xdr:from>
    <xdr:to>
      <xdr:col>3</xdr:col>
      <xdr:colOff>43472</xdr:colOff>
      <xdr:row>60</xdr:row>
      <xdr:rowOff>466577</xdr:rowOff>
    </xdr:to>
    <xdr:grpSp>
      <xdr:nvGrpSpPr>
        <xdr:cNvPr id="83" name="Group 82">
          <a:extLst>
            <a:ext uri="{FF2B5EF4-FFF2-40B4-BE49-F238E27FC236}">
              <a16:creationId xmlns:a16="http://schemas.microsoft.com/office/drawing/2014/main" id="{F22564AD-1CD0-449F-98D3-B6C1DF0A149C}"/>
            </a:ext>
          </a:extLst>
        </xdr:cNvPr>
        <xdr:cNvGrpSpPr/>
      </xdr:nvGrpSpPr>
      <xdr:grpSpPr>
        <a:xfrm>
          <a:off x="1689843" y="27152488"/>
          <a:ext cx="803853" cy="397934"/>
          <a:chOff x="4362450" y="2395536"/>
          <a:chExt cx="3467100" cy="1838325"/>
        </a:xfrm>
      </xdr:grpSpPr>
      <xdr:grpSp>
        <xdr:nvGrpSpPr>
          <xdr:cNvPr id="84" name="Group 83">
            <a:extLst>
              <a:ext uri="{FF2B5EF4-FFF2-40B4-BE49-F238E27FC236}">
                <a16:creationId xmlns:a16="http://schemas.microsoft.com/office/drawing/2014/main" id="{AA5ECF43-9FD1-4E2C-9BA4-D34CBB0F5CE2}"/>
              </a:ext>
            </a:extLst>
          </xdr:cNvPr>
          <xdr:cNvGrpSpPr/>
        </xdr:nvGrpSpPr>
        <xdr:grpSpPr>
          <a:xfrm>
            <a:off x="4362450" y="2395536"/>
            <a:ext cx="3467100" cy="1838325"/>
            <a:chOff x="4362450" y="2395536"/>
            <a:chExt cx="3467100" cy="1838325"/>
          </a:xfrm>
        </xdr:grpSpPr>
        <xdr:grpSp>
          <xdr:nvGrpSpPr>
            <xdr:cNvPr id="86" name="Group 85">
              <a:extLst>
                <a:ext uri="{FF2B5EF4-FFF2-40B4-BE49-F238E27FC236}">
                  <a16:creationId xmlns:a16="http://schemas.microsoft.com/office/drawing/2014/main" id="{2547D27C-2B04-4B3E-8F06-E16542945672}"/>
                </a:ext>
              </a:extLst>
            </xdr:cNvPr>
            <xdr:cNvGrpSpPr/>
          </xdr:nvGrpSpPr>
          <xdr:grpSpPr>
            <a:xfrm>
              <a:off x="4362450" y="2395536"/>
              <a:ext cx="3467100" cy="1838325"/>
              <a:chOff x="4362450" y="2395536"/>
              <a:chExt cx="3467100" cy="1838325"/>
            </a:xfrm>
          </xdr:grpSpPr>
          <xdr:pic>
            <xdr:nvPicPr>
              <xdr:cNvPr id="88" name="Picture 87">
                <a:extLst>
                  <a:ext uri="{FF2B5EF4-FFF2-40B4-BE49-F238E27FC236}">
                    <a16:creationId xmlns:a16="http://schemas.microsoft.com/office/drawing/2014/main" id="{03A4B715-1F9E-4B95-918C-968A8E1FE4D3}"/>
                  </a:ext>
                </a:extLst>
              </xdr:cNvPr>
              <xdr:cNvPicPr>
                <a:picLocks noChangeAspect="1"/>
              </xdr:cNvPicPr>
            </xdr:nvPicPr>
            <xdr:blipFill>
              <a:blip xmlns:r="http://schemas.openxmlformats.org/officeDocument/2006/relationships" r:embed="rId47">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pic>
            <xdr:nvPicPr>
              <xdr:cNvPr id="89" name="Picture 88">
                <a:extLst>
                  <a:ext uri="{FF2B5EF4-FFF2-40B4-BE49-F238E27FC236}">
                    <a16:creationId xmlns:a16="http://schemas.microsoft.com/office/drawing/2014/main" id="{5F17F2A9-1BD7-49EF-A903-319008367C8D}"/>
                  </a:ext>
                </a:extLst>
              </xdr:cNvPr>
              <xdr:cNvPicPr>
                <a:picLocks noChangeAspect="1"/>
              </xdr:cNvPicPr>
            </xdr:nvPicPr>
            <xdr:blipFill rotWithShape="1">
              <a:blip xmlns:r="http://schemas.openxmlformats.org/officeDocument/2006/relationships" r:embed="rId47">
                <a:clrChange>
                  <a:clrFrom>
                    <a:srgbClr val="FFFFFF"/>
                  </a:clrFrom>
                  <a:clrTo>
                    <a:srgbClr val="FFFFFF">
                      <a:alpha val="0"/>
                    </a:srgbClr>
                  </a:clrTo>
                </a:clrChange>
              </a:blip>
              <a:srcRect l="6822" t="30052" r="80403" b="45855"/>
              <a:stretch/>
            </xdr:blipFill>
            <xdr:spPr>
              <a:xfrm>
                <a:off x="4567238" y="3295648"/>
                <a:ext cx="442912" cy="442912"/>
              </a:xfrm>
              <a:prstGeom prst="rect">
                <a:avLst/>
              </a:prstGeom>
            </xdr:spPr>
          </xdr:pic>
        </xdr:grpSp>
        <xdr:sp macro="" textlink="">
          <xdr:nvSpPr>
            <xdr:cNvPr id="87" name="Rectangle 86">
              <a:extLst>
                <a:ext uri="{FF2B5EF4-FFF2-40B4-BE49-F238E27FC236}">
                  <a16:creationId xmlns:a16="http://schemas.microsoft.com/office/drawing/2014/main" id="{E801D79C-BE14-41DE-A52E-7E65DD90602D}"/>
                </a:ext>
              </a:extLst>
            </xdr:cNvPr>
            <xdr:cNvSpPr/>
          </xdr:nvSpPr>
          <xdr:spPr>
            <a:xfrm>
              <a:off x="6915150" y="2781300"/>
              <a:ext cx="333375" cy="419100"/>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NL"/>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NL"/>
            </a:p>
          </xdr:txBody>
        </xdr:sp>
      </xdr:grpSp>
      <xdr:pic>
        <xdr:nvPicPr>
          <xdr:cNvPr id="85" name="Picture 84">
            <a:extLst>
              <a:ext uri="{FF2B5EF4-FFF2-40B4-BE49-F238E27FC236}">
                <a16:creationId xmlns:a16="http://schemas.microsoft.com/office/drawing/2014/main" id="{A0CA0224-05E1-49F0-91BB-9CEC4C69CA2F}"/>
              </a:ext>
            </a:extLst>
          </xdr:cNvPr>
          <xdr:cNvPicPr>
            <a:picLocks noChangeAspect="1"/>
          </xdr:cNvPicPr>
        </xdr:nvPicPr>
        <xdr:blipFill rotWithShape="1">
          <a:blip xmlns:r="http://schemas.openxmlformats.org/officeDocument/2006/relationships" r:embed="rId47">
            <a:clrChange>
              <a:clrFrom>
                <a:srgbClr val="FFFFFF"/>
              </a:clrFrom>
              <a:clrTo>
                <a:srgbClr val="FFFFFF">
                  <a:alpha val="0"/>
                </a:srgbClr>
              </a:clrTo>
            </a:clrChange>
          </a:blip>
          <a:srcRect l="6822" t="30052" r="80403" b="45855"/>
          <a:stretch/>
        </xdr:blipFill>
        <xdr:spPr>
          <a:xfrm rot="16022521">
            <a:off x="4616472" y="3705223"/>
            <a:ext cx="442912" cy="442912"/>
          </a:xfrm>
          <a:prstGeom prst="rect">
            <a:avLst/>
          </a:prstGeom>
        </xdr:spPr>
      </xdr:pic>
    </xdr:grpSp>
    <xdr:clientData/>
  </xdr:twoCellAnchor>
  <xdr:twoCellAnchor>
    <xdr:from>
      <xdr:col>1</xdr:col>
      <xdr:colOff>864767</xdr:colOff>
      <xdr:row>59</xdr:row>
      <xdr:rowOff>47279</xdr:rowOff>
    </xdr:from>
    <xdr:to>
      <xdr:col>3</xdr:col>
      <xdr:colOff>58595</xdr:colOff>
      <xdr:row>59</xdr:row>
      <xdr:rowOff>460672</xdr:rowOff>
    </xdr:to>
    <xdr:grpSp>
      <xdr:nvGrpSpPr>
        <xdr:cNvPr id="90" name="Group 89">
          <a:extLst>
            <a:ext uri="{FF2B5EF4-FFF2-40B4-BE49-F238E27FC236}">
              <a16:creationId xmlns:a16="http://schemas.microsoft.com/office/drawing/2014/main" id="{76214A53-864C-4C14-8397-53F11BC6631E}"/>
            </a:ext>
          </a:extLst>
        </xdr:cNvPr>
        <xdr:cNvGrpSpPr/>
      </xdr:nvGrpSpPr>
      <xdr:grpSpPr>
        <a:xfrm>
          <a:off x="1684245" y="26585900"/>
          <a:ext cx="824574" cy="413393"/>
          <a:chOff x="4362450" y="2395536"/>
          <a:chExt cx="3467100" cy="1838325"/>
        </a:xfrm>
      </xdr:grpSpPr>
      <xdr:grpSp>
        <xdr:nvGrpSpPr>
          <xdr:cNvPr id="91" name="Group 90">
            <a:extLst>
              <a:ext uri="{FF2B5EF4-FFF2-40B4-BE49-F238E27FC236}">
                <a16:creationId xmlns:a16="http://schemas.microsoft.com/office/drawing/2014/main" id="{C875C8CC-0945-4943-A830-E23BEDD621FE}"/>
              </a:ext>
            </a:extLst>
          </xdr:cNvPr>
          <xdr:cNvGrpSpPr/>
        </xdr:nvGrpSpPr>
        <xdr:grpSpPr>
          <a:xfrm>
            <a:off x="4362450" y="2395536"/>
            <a:ext cx="3467100" cy="1838325"/>
            <a:chOff x="4362450" y="2395536"/>
            <a:chExt cx="3467100" cy="1838325"/>
          </a:xfrm>
        </xdr:grpSpPr>
        <xdr:grpSp>
          <xdr:nvGrpSpPr>
            <xdr:cNvPr id="93" name="Group 92">
              <a:extLst>
                <a:ext uri="{FF2B5EF4-FFF2-40B4-BE49-F238E27FC236}">
                  <a16:creationId xmlns:a16="http://schemas.microsoft.com/office/drawing/2014/main" id="{1D68F5D4-FF6A-4336-93B0-A912E694671E}"/>
                </a:ext>
              </a:extLst>
            </xdr:cNvPr>
            <xdr:cNvGrpSpPr/>
          </xdr:nvGrpSpPr>
          <xdr:grpSpPr>
            <a:xfrm>
              <a:off x="4362450" y="2395536"/>
              <a:ext cx="3467100" cy="1838325"/>
              <a:chOff x="4362450" y="2395536"/>
              <a:chExt cx="3467100" cy="1838325"/>
            </a:xfrm>
          </xdr:grpSpPr>
          <xdr:pic>
            <xdr:nvPicPr>
              <xdr:cNvPr id="95" name="Picture 94">
                <a:extLst>
                  <a:ext uri="{FF2B5EF4-FFF2-40B4-BE49-F238E27FC236}">
                    <a16:creationId xmlns:a16="http://schemas.microsoft.com/office/drawing/2014/main" id="{1B46F919-B00B-4017-8D3A-081BDD0D94A7}"/>
                  </a:ext>
                </a:extLst>
              </xdr:cNvPr>
              <xdr:cNvPicPr>
                <a:picLocks noChangeAspect="1"/>
              </xdr:cNvPicPr>
            </xdr:nvPicPr>
            <xdr:blipFill>
              <a:blip xmlns:r="http://schemas.openxmlformats.org/officeDocument/2006/relationships" r:embed="rId47">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sp macro="" textlink="">
            <xdr:nvSpPr>
              <xdr:cNvPr id="96" name="Rectangle 95">
                <a:extLst>
                  <a:ext uri="{FF2B5EF4-FFF2-40B4-BE49-F238E27FC236}">
                    <a16:creationId xmlns:a16="http://schemas.microsoft.com/office/drawing/2014/main" id="{F93447D1-234C-4996-9592-1F7FCDAB2A28}"/>
                  </a:ext>
                </a:extLst>
              </xdr:cNvPr>
              <xdr:cNvSpPr/>
            </xdr:nvSpPr>
            <xdr:spPr>
              <a:xfrm>
                <a:off x="6915150" y="2781300"/>
                <a:ext cx="333375" cy="419100"/>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NL"/>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NL"/>
              </a:p>
            </xdr:txBody>
          </xdr:sp>
        </xdr:grpSp>
        <xdr:pic>
          <xdr:nvPicPr>
            <xdr:cNvPr id="94" name="Picture 93">
              <a:extLst>
                <a:ext uri="{FF2B5EF4-FFF2-40B4-BE49-F238E27FC236}">
                  <a16:creationId xmlns:a16="http://schemas.microsoft.com/office/drawing/2014/main" id="{F45CA3BA-DF39-472E-A09D-FEF339CA7677}"/>
                </a:ext>
              </a:extLst>
            </xdr:cNvPr>
            <xdr:cNvPicPr>
              <a:picLocks noChangeAspect="1"/>
            </xdr:cNvPicPr>
          </xdr:nvPicPr>
          <xdr:blipFill rotWithShape="1">
            <a:blip xmlns:r="http://schemas.openxmlformats.org/officeDocument/2006/relationships" r:embed="rId47">
              <a:clrChange>
                <a:clrFrom>
                  <a:srgbClr val="FFFFFF"/>
                </a:clrFrom>
                <a:clrTo>
                  <a:srgbClr val="FFFFFF">
                    <a:alpha val="0"/>
                  </a:srgbClr>
                </a:clrTo>
              </a:clrChange>
            </a:blip>
            <a:srcRect l="6822" t="30052" r="80403" b="45855"/>
            <a:stretch/>
          </xdr:blipFill>
          <xdr:spPr>
            <a:xfrm rot="16350999">
              <a:off x="4645047" y="3705223"/>
              <a:ext cx="442912" cy="442912"/>
            </a:xfrm>
            <a:prstGeom prst="rect">
              <a:avLst/>
            </a:prstGeom>
          </xdr:spPr>
        </xdr:pic>
      </xdr:grpSp>
      <xdr:pic>
        <xdr:nvPicPr>
          <xdr:cNvPr id="92" name="Picture 91">
            <a:extLst>
              <a:ext uri="{FF2B5EF4-FFF2-40B4-BE49-F238E27FC236}">
                <a16:creationId xmlns:a16="http://schemas.microsoft.com/office/drawing/2014/main" id="{C0B4E2E5-61BD-41AF-9585-427E5C27CB27}"/>
              </a:ext>
            </a:extLst>
          </xdr:cNvPr>
          <xdr:cNvPicPr>
            <a:picLocks noChangeAspect="1"/>
          </xdr:cNvPicPr>
        </xdr:nvPicPr>
        <xdr:blipFill rotWithShape="1">
          <a:blip xmlns:r="http://schemas.openxmlformats.org/officeDocument/2006/relationships" r:embed="rId47">
            <a:clrChange>
              <a:clrFrom>
                <a:srgbClr val="FFFFFF"/>
              </a:clrFrom>
              <a:clrTo>
                <a:srgbClr val="FFFFFF">
                  <a:alpha val="0"/>
                </a:srgbClr>
              </a:clrTo>
            </a:clrChange>
          </a:blip>
          <a:srcRect l="6822" t="30052" r="80403" b="45855"/>
          <a:stretch/>
        </xdr:blipFill>
        <xdr:spPr>
          <a:xfrm rot="16368279">
            <a:off x="4654571" y="3382983"/>
            <a:ext cx="442912" cy="442912"/>
          </a:xfrm>
          <a:prstGeom prst="rect">
            <a:avLst/>
          </a:prstGeom>
        </xdr:spPr>
      </xdr:pic>
    </xdr:grpSp>
    <xdr:clientData/>
  </xdr:twoCellAnchor>
  <xdr:twoCellAnchor>
    <xdr:from>
      <xdr:col>1</xdr:col>
      <xdr:colOff>864767</xdr:colOff>
      <xdr:row>62</xdr:row>
      <xdr:rowOff>58152</xdr:rowOff>
    </xdr:from>
    <xdr:to>
      <xdr:col>3</xdr:col>
      <xdr:colOff>58594</xdr:colOff>
      <xdr:row>62</xdr:row>
      <xdr:rowOff>471982</xdr:rowOff>
    </xdr:to>
    <xdr:grpSp>
      <xdr:nvGrpSpPr>
        <xdr:cNvPr id="97" name="Group 96">
          <a:extLst>
            <a:ext uri="{FF2B5EF4-FFF2-40B4-BE49-F238E27FC236}">
              <a16:creationId xmlns:a16="http://schemas.microsoft.com/office/drawing/2014/main" id="{BCB83007-8479-44D3-BA5F-ECE45E427B9D}"/>
            </a:ext>
          </a:extLst>
        </xdr:cNvPr>
        <xdr:cNvGrpSpPr/>
      </xdr:nvGrpSpPr>
      <xdr:grpSpPr>
        <a:xfrm>
          <a:off x="1684245" y="28232445"/>
          <a:ext cx="824573" cy="413830"/>
          <a:chOff x="4362450" y="2395536"/>
          <a:chExt cx="3467100" cy="1838325"/>
        </a:xfrm>
      </xdr:grpSpPr>
      <xdr:grpSp>
        <xdr:nvGrpSpPr>
          <xdr:cNvPr id="98" name="Group 97">
            <a:extLst>
              <a:ext uri="{FF2B5EF4-FFF2-40B4-BE49-F238E27FC236}">
                <a16:creationId xmlns:a16="http://schemas.microsoft.com/office/drawing/2014/main" id="{E0FEDE57-C8C7-4310-8630-D8D61CF91E45}"/>
              </a:ext>
            </a:extLst>
          </xdr:cNvPr>
          <xdr:cNvGrpSpPr/>
        </xdr:nvGrpSpPr>
        <xdr:grpSpPr>
          <a:xfrm>
            <a:off x="4362450" y="2395536"/>
            <a:ext cx="3467100" cy="1838325"/>
            <a:chOff x="4362450" y="2395536"/>
            <a:chExt cx="3467100" cy="1838325"/>
          </a:xfrm>
        </xdr:grpSpPr>
        <xdr:pic>
          <xdr:nvPicPr>
            <xdr:cNvPr id="100" name="Picture 99">
              <a:extLst>
                <a:ext uri="{FF2B5EF4-FFF2-40B4-BE49-F238E27FC236}">
                  <a16:creationId xmlns:a16="http://schemas.microsoft.com/office/drawing/2014/main" id="{B923FA97-5607-4258-95EF-E27ECF8A32FD}"/>
                </a:ext>
              </a:extLst>
            </xdr:cNvPr>
            <xdr:cNvPicPr>
              <a:picLocks noChangeAspect="1"/>
            </xdr:cNvPicPr>
          </xdr:nvPicPr>
          <xdr:blipFill>
            <a:blip xmlns:r="http://schemas.openxmlformats.org/officeDocument/2006/relationships" r:embed="rId47">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pic>
          <xdr:nvPicPr>
            <xdr:cNvPr id="101" name="Picture 100">
              <a:extLst>
                <a:ext uri="{FF2B5EF4-FFF2-40B4-BE49-F238E27FC236}">
                  <a16:creationId xmlns:a16="http://schemas.microsoft.com/office/drawing/2014/main" id="{EAA81EAE-9EF3-431E-AA2A-0F38CD98F72C}"/>
                </a:ext>
              </a:extLst>
            </xdr:cNvPr>
            <xdr:cNvPicPr>
              <a:picLocks noChangeAspect="1"/>
            </xdr:cNvPicPr>
          </xdr:nvPicPr>
          <xdr:blipFill rotWithShape="1">
            <a:blip xmlns:r="http://schemas.openxmlformats.org/officeDocument/2006/relationships" r:embed="rId47">
              <a:clrChange>
                <a:clrFrom>
                  <a:srgbClr val="FFFFFF"/>
                </a:clrFrom>
                <a:clrTo>
                  <a:srgbClr val="FFFFFF">
                    <a:alpha val="0"/>
                  </a:srgbClr>
                </a:clrTo>
              </a:clrChange>
            </a:blip>
            <a:srcRect l="6822" t="30052" r="80403" b="45855"/>
            <a:stretch/>
          </xdr:blipFill>
          <xdr:spPr>
            <a:xfrm rot="16350999">
              <a:off x="4645047" y="3705223"/>
              <a:ext cx="442912" cy="442912"/>
            </a:xfrm>
            <a:prstGeom prst="rect">
              <a:avLst/>
            </a:prstGeom>
          </xdr:spPr>
        </xdr:pic>
      </xdr:grpSp>
      <xdr:pic>
        <xdr:nvPicPr>
          <xdr:cNvPr id="99" name="Picture 98">
            <a:extLst>
              <a:ext uri="{FF2B5EF4-FFF2-40B4-BE49-F238E27FC236}">
                <a16:creationId xmlns:a16="http://schemas.microsoft.com/office/drawing/2014/main" id="{ADF664FA-8AAE-4E17-9CB0-4C531E842C37}"/>
              </a:ext>
            </a:extLst>
          </xdr:cNvPr>
          <xdr:cNvPicPr>
            <a:picLocks noChangeAspect="1"/>
          </xdr:cNvPicPr>
        </xdr:nvPicPr>
        <xdr:blipFill rotWithShape="1">
          <a:blip xmlns:r="http://schemas.openxmlformats.org/officeDocument/2006/relationships" r:embed="rId47">
            <a:clrChange>
              <a:clrFrom>
                <a:srgbClr val="FFFFFF"/>
              </a:clrFrom>
              <a:clrTo>
                <a:srgbClr val="FFFFFF">
                  <a:alpha val="0"/>
                </a:srgbClr>
              </a:clrTo>
            </a:clrChange>
          </a:blip>
          <a:srcRect l="6822" t="30052" r="80403" b="45855"/>
          <a:stretch/>
        </xdr:blipFill>
        <xdr:spPr>
          <a:xfrm rot="16368279">
            <a:off x="4654571" y="3382983"/>
            <a:ext cx="442912" cy="442912"/>
          </a:xfrm>
          <a:prstGeom prst="rect">
            <a:avLst/>
          </a:prstGeom>
        </xdr:spPr>
      </xdr:pic>
    </xdr:grpSp>
    <xdr:clientData/>
  </xdr:twoCellAnchor>
  <xdr:twoCellAnchor>
    <xdr:from>
      <xdr:col>1</xdr:col>
      <xdr:colOff>879757</xdr:colOff>
      <xdr:row>63</xdr:row>
      <xdr:rowOff>77510</xdr:rowOff>
    </xdr:from>
    <xdr:to>
      <xdr:col>3</xdr:col>
      <xdr:colOff>43604</xdr:colOff>
      <xdr:row>63</xdr:row>
      <xdr:rowOff>475444</xdr:rowOff>
    </xdr:to>
    <xdr:grpSp>
      <xdr:nvGrpSpPr>
        <xdr:cNvPr id="102" name="Group 101">
          <a:extLst>
            <a:ext uri="{FF2B5EF4-FFF2-40B4-BE49-F238E27FC236}">
              <a16:creationId xmlns:a16="http://schemas.microsoft.com/office/drawing/2014/main" id="{E355A8FB-6507-4C9B-8DC1-469F1884F829}"/>
            </a:ext>
          </a:extLst>
        </xdr:cNvPr>
        <xdr:cNvGrpSpPr/>
      </xdr:nvGrpSpPr>
      <xdr:grpSpPr>
        <a:xfrm>
          <a:off x="1689710" y="28797027"/>
          <a:ext cx="804118" cy="397934"/>
          <a:chOff x="4362450" y="2395536"/>
          <a:chExt cx="3467100" cy="1838325"/>
        </a:xfrm>
      </xdr:grpSpPr>
      <xdr:grpSp>
        <xdr:nvGrpSpPr>
          <xdr:cNvPr id="103" name="Group 102">
            <a:extLst>
              <a:ext uri="{FF2B5EF4-FFF2-40B4-BE49-F238E27FC236}">
                <a16:creationId xmlns:a16="http://schemas.microsoft.com/office/drawing/2014/main" id="{59D42C91-C03D-4471-8E0D-C9A2A775AD91}"/>
              </a:ext>
            </a:extLst>
          </xdr:cNvPr>
          <xdr:cNvGrpSpPr/>
        </xdr:nvGrpSpPr>
        <xdr:grpSpPr>
          <a:xfrm>
            <a:off x="4362450" y="2395536"/>
            <a:ext cx="3467100" cy="1838325"/>
            <a:chOff x="4362450" y="2395536"/>
            <a:chExt cx="3467100" cy="1838325"/>
          </a:xfrm>
        </xdr:grpSpPr>
        <xdr:pic>
          <xdr:nvPicPr>
            <xdr:cNvPr id="105" name="Picture 104">
              <a:extLst>
                <a:ext uri="{FF2B5EF4-FFF2-40B4-BE49-F238E27FC236}">
                  <a16:creationId xmlns:a16="http://schemas.microsoft.com/office/drawing/2014/main" id="{94266EC6-423E-4475-BE85-05146EF46C80}"/>
                </a:ext>
              </a:extLst>
            </xdr:cNvPr>
            <xdr:cNvPicPr>
              <a:picLocks noChangeAspect="1"/>
            </xdr:cNvPicPr>
          </xdr:nvPicPr>
          <xdr:blipFill>
            <a:blip xmlns:r="http://schemas.openxmlformats.org/officeDocument/2006/relationships" r:embed="rId47">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pic>
          <xdr:nvPicPr>
            <xdr:cNvPr id="106" name="Picture 105">
              <a:extLst>
                <a:ext uri="{FF2B5EF4-FFF2-40B4-BE49-F238E27FC236}">
                  <a16:creationId xmlns:a16="http://schemas.microsoft.com/office/drawing/2014/main" id="{1BAC6348-C598-41A9-9780-65B3770F75B0}"/>
                </a:ext>
              </a:extLst>
            </xdr:cNvPr>
            <xdr:cNvPicPr>
              <a:picLocks noChangeAspect="1"/>
            </xdr:cNvPicPr>
          </xdr:nvPicPr>
          <xdr:blipFill rotWithShape="1">
            <a:blip xmlns:r="http://schemas.openxmlformats.org/officeDocument/2006/relationships" r:embed="rId47">
              <a:clrChange>
                <a:clrFrom>
                  <a:srgbClr val="FFFFFF"/>
                </a:clrFrom>
                <a:clrTo>
                  <a:srgbClr val="FFFFFF">
                    <a:alpha val="0"/>
                  </a:srgbClr>
                </a:clrTo>
              </a:clrChange>
            </a:blip>
            <a:srcRect l="6822" t="30052" r="80403" b="45855"/>
            <a:stretch/>
          </xdr:blipFill>
          <xdr:spPr>
            <a:xfrm>
              <a:off x="4567238" y="3295648"/>
              <a:ext cx="442912" cy="442912"/>
            </a:xfrm>
            <a:prstGeom prst="rect">
              <a:avLst/>
            </a:prstGeom>
          </xdr:spPr>
        </xdr:pic>
      </xdr:grpSp>
      <xdr:pic>
        <xdr:nvPicPr>
          <xdr:cNvPr id="104" name="Picture 103">
            <a:extLst>
              <a:ext uri="{FF2B5EF4-FFF2-40B4-BE49-F238E27FC236}">
                <a16:creationId xmlns:a16="http://schemas.microsoft.com/office/drawing/2014/main" id="{75985B43-10B2-498E-A36E-2A3B7A7F7E2E}"/>
              </a:ext>
            </a:extLst>
          </xdr:cNvPr>
          <xdr:cNvPicPr>
            <a:picLocks noChangeAspect="1"/>
          </xdr:cNvPicPr>
        </xdr:nvPicPr>
        <xdr:blipFill rotWithShape="1">
          <a:blip xmlns:r="http://schemas.openxmlformats.org/officeDocument/2006/relationships" r:embed="rId47">
            <a:clrChange>
              <a:clrFrom>
                <a:srgbClr val="FFFFFF"/>
              </a:clrFrom>
              <a:clrTo>
                <a:srgbClr val="FFFFFF">
                  <a:alpha val="0"/>
                </a:srgbClr>
              </a:clrTo>
            </a:clrChange>
          </a:blip>
          <a:srcRect l="6822" t="30052" r="80403" b="45855"/>
          <a:stretch/>
        </xdr:blipFill>
        <xdr:spPr>
          <a:xfrm rot="16022521">
            <a:off x="4616472" y="3705223"/>
            <a:ext cx="442912" cy="442912"/>
          </a:xfrm>
          <a:prstGeom prst="rect">
            <a:avLst/>
          </a:prstGeom>
        </xdr:spPr>
      </xdr:pic>
    </xdr:grpSp>
    <xdr:clientData/>
  </xdr:twoCellAnchor>
  <xdr:twoCellAnchor editAs="oneCell">
    <xdr:from>
      <xdr:col>2</xdr:col>
      <xdr:colOff>27208</xdr:colOff>
      <xdr:row>63</xdr:row>
      <xdr:rowOff>525542</xdr:rowOff>
    </xdr:from>
    <xdr:to>
      <xdr:col>3</xdr:col>
      <xdr:colOff>8703</xdr:colOff>
      <xdr:row>65</xdr:row>
      <xdr:rowOff>22767</xdr:rowOff>
    </xdr:to>
    <xdr:pic>
      <xdr:nvPicPr>
        <xdr:cNvPr id="107" name="Picture 106">
          <a:extLst>
            <a:ext uri="{FF2B5EF4-FFF2-40B4-BE49-F238E27FC236}">
              <a16:creationId xmlns:a16="http://schemas.microsoft.com/office/drawing/2014/main" id="{B0C6B25F-F8B9-4388-AAAB-25E189085E29}"/>
            </a:ext>
          </a:extLst>
        </xdr:cNvPr>
        <xdr:cNvPicPr>
          <a:picLocks noChangeAspect="1"/>
        </xdr:cNvPicPr>
      </xdr:nvPicPr>
      <xdr:blipFill>
        <a:blip xmlns:r="http://schemas.openxmlformats.org/officeDocument/2006/relationships" r:embed="rId48">
          <a:clrChange>
            <a:clrFrom>
              <a:srgbClr val="FFFFFF"/>
            </a:clrFrom>
            <a:clrTo>
              <a:srgbClr val="FFFFFF">
                <a:alpha val="0"/>
              </a:srgbClr>
            </a:clrTo>
          </a:clrChange>
        </a:blip>
        <a:stretch>
          <a:fillRect/>
        </a:stretch>
      </xdr:blipFill>
      <xdr:spPr>
        <a:xfrm>
          <a:off x="1866724" y="29404151"/>
          <a:ext cx="743495" cy="580695"/>
        </a:xfrm>
        <a:prstGeom prst="rect">
          <a:avLst/>
        </a:prstGeom>
      </xdr:spPr>
    </xdr:pic>
    <xdr:clientData/>
  </xdr:twoCellAnchor>
  <xdr:twoCellAnchor editAs="oneCell">
    <xdr:from>
      <xdr:col>2</xdr:col>
      <xdr:colOff>17599</xdr:colOff>
      <xdr:row>65</xdr:row>
      <xdr:rowOff>512898</xdr:rowOff>
    </xdr:from>
    <xdr:to>
      <xdr:col>3</xdr:col>
      <xdr:colOff>18312</xdr:colOff>
      <xdr:row>67</xdr:row>
      <xdr:rowOff>23390</xdr:rowOff>
    </xdr:to>
    <xdr:pic>
      <xdr:nvPicPr>
        <xdr:cNvPr id="108" name="Picture 107">
          <a:extLst>
            <a:ext uri="{FF2B5EF4-FFF2-40B4-BE49-F238E27FC236}">
              <a16:creationId xmlns:a16="http://schemas.microsoft.com/office/drawing/2014/main" id="{7D8A9FE6-00FC-4867-B3E8-26207E5B2011}"/>
            </a:ext>
          </a:extLst>
        </xdr:cNvPr>
        <xdr:cNvPicPr>
          <a:picLocks noChangeAspect="1"/>
        </xdr:cNvPicPr>
      </xdr:nvPicPr>
      <xdr:blipFill>
        <a:blip xmlns:r="http://schemas.openxmlformats.org/officeDocument/2006/relationships" r:embed="rId49">
          <a:clrChange>
            <a:clrFrom>
              <a:srgbClr val="FFFFFF"/>
            </a:clrFrom>
            <a:clrTo>
              <a:srgbClr val="FFFFFF">
                <a:alpha val="0"/>
              </a:srgbClr>
            </a:clrTo>
          </a:clrChange>
        </a:blip>
        <a:stretch>
          <a:fillRect/>
        </a:stretch>
      </xdr:blipFill>
      <xdr:spPr>
        <a:xfrm>
          <a:off x="1857115" y="30474976"/>
          <a:ext cx="762713" cy="593961"/>
        </a:xfrm>
        <a:prstGeom prst="rect">
          <a:avLst/>
        </a:prstGeom>
      </xdr:spPr>
    </xdr:pic>
    <xdr:clientData/>
  </xdr:twoCellAnchor>
  <xdr:twoCellAnchor editAs="oneCell">
    <xdr:from>
      <xdr:col>2</xdr:col>
      <xdr:colOff>14538</xdr:colOff>
      <xdr:row>70</xdr:row>
      <xdr:rowOff>522514</xdr:rowOff>
    </xdr:from>
    <xdr:to>
      <xdr:col>3</xdr:col>
      <xdr:colOff>21373</xdr:colOff>
      <xdr:row>72</xdr:row>
      <xdr:rowOff>31822</xdr:rowOff>
    </xdr:to>
    <xdr:pic>
      <xdr:nvPicPr>
        <xdr:cNvPr id="112" name="Picture 111">
          <a:extLst>
            <a:ext uri="{FF2B5EF4-FFF2-40B4-BE49-F238E27FC236}">
              <a16:creationId xmlns:a16="http://schemas.microsoft.com/office/drawing/2014/main" id="{5C550AD6-1AFA-41BF-85F9-9FC3ADB4BB6F}"/>
            </a:ext>
          </a:extLst>
        </xdr:cNvPr>
        <xdr:cNvPicPr>
          <a:picLocks noChangeAspect="1"/>
        </xdr:cNvPicPr>
      </xdr:nvPicPr>
      <xdr:blipFill>
        <a:blip xmlns:r="http://schemas.openxmlformats.org/officeDocument/2006/relationships" r:embed="rId50">
          <a:clrChange>
            <a:clrFrom>
              <a:srgbClr val="FFFFFF"/>
            </a:clrFrom>
            <a:clrTo>
              <a:srgbClr val="FFFFFF">
                <a:alpha val="0"/>
              </a:srgbClr>
            </a:clrTo>
          </a:clrChange>
        </a:blip>
        <a:stretch>
          <a:fillRect/>
        </a:stretch>
      </xdr:blipFill>
      <xdr:spPr>
        <a:xfrm>
          <a:off x="1854054" y="33193264"/>
          <a:ext cx="768835" cy="592777"/>
        </a:xfrm>
        <a:prstGeom prst="rect">
          <a:avLst/>
        </a:prstGeom>
      </xdr:spPr>
    </xdr:pic>
    <xdr:clientData/>
  </xdr:twoCellAnchor>
  <xdr:twoCellAnchor editAs="oneCell">
    <xdr:from>
      <xdr:col>2</xdr:col>
      <xdr:colOff>8186</xdr:colOff>
      <xdr:row>71</xdr:row>
      <xdr:rowOff>514135</xdr:rowOff>
    </xdr:from>
    <xdr:to>
      <xdr:col>3</xdr:col>
      <xdr:colOff>27724</xdr:colOff>
      <xdr:row>73</xdr:row>
      <xdr:rowOff>32657</xdr:rowOff>
    </xdr:to>
    <xdr:pic>
      <xdr:nvPicPr>
        <xdr:cNvPr id="113" name="Picture 112">
          <a:extLst>
            <a:ext uri="{FF2B5EF4-FFF2-40B4-BE49-F238E27FC236}">
              <a16:creationId xmlns:a16="http://schemas.microsoft.com/office/drawing/2014/main" id="{A65310CA-5C8B-4D4F-AFE7-1BFE88EFC435}"/>
            </a:ext>
          </a:extLst>
        </xdr:cNvPr>
        <xdr:cNvPicPr>
          <a:picLocks noChangeAspect="1"/>
        </xdr:cNvPicPr>
      </xdr:nvPicPr>
      <xdr:blipFill>
        <a:blip xmlns:r="http://schemas.openxmlformats.org/officeDocument/2006/relationships" r:embed="rId51">
          <a:clrChange>
            <a:clrFrom>
              <a:srgbClr val="FFFFFF"/>
            </a:clrFrom>
            <a:clrTo>
              <a:srgbClr val="FFFFFF">
                <a:alpha val="0"/>
              </a:srgbClr>
            </a:clrTo>
          </a:clrChange>
        </a:blip>
        <a:stretch>
          <a:fillRect/>
        </a:stretch>
      </xdr:blipFill>
      <xdr:spPr>
        <a:xfrm>
          <a:off x="1847702" y="33726619"/>
          <a:ext cx="781538" cy="601992"/>
        </a:xfrm>
        <a:prstGeom prst="rect">
          <a:avLst/>
        </a:prstGeom>
      </xdr:spPr>
    </xdr:pic>
    <xdr:clientData/>
  </xdr:twoCellAnchor>
  <xdr:twoCellAnchor editAs="oneCell">
    <xdr:from>
      <xdr:col>1</xdr:col>
      <xdr:colOff>886944</xdr:colOff>
      <xdr:row>49</xdr:row>
      <xdr:rowOff>8888</xdr:rowOff>
    </xdr:from>
    <xdr:to>
      <xdr:col>3</xdr:col>
      <xdr:colOff>35226</xdr:colOff>
      <xdr:row>49</xdr:row>
      <xdr:rowOff>435429</xdr:rowOff>
    </xdr:to>
    <xdr:pic>
      <xdr:nvPicPr>
        <xdr:cNvPr id="114" name="Picture 113">
          <a:extLst>
            <a:ext uri="{FF2B5EF4-FFF2-40B4-BE49-F238E27FC236}">
              <a16:creationId xmlns:a16="http://schemas.microsoft.com/office/drawing/2014/main" id="{F4CC48C4-F9D5-4AFD-A073-C208A29A7563}"/>
            </a:ext>
          </a:extLst>
        </xdr:cNvPr>
        <xdr:cNvPicPr>
          <a:picLocks noChangeAspect="1"/>
        </xdr:cNvPicPr>
      </xdr:nvPicPr>
      <xdr:blipFill>
        <a:blip xmlns:r="http://schemas.openxmlformats.org/officeDocument/2006/relationships" r:embed="rId52">
          <a:clrChange>
            <a:clrFrom>
              <a:srgbClr val="FFFFFF"/>
            </a:clrFrom>
            <a:clrTo>
              <a:srgbClr val="FFFFFF">
                <a:alpha val="0"/>
              </a:srgbClr>
            </a:clrTo>
          </a:clrChange>
        </a:blip>
        <a:stretch>
          <a:fillRect/>
        </a:stretch>
      </xdr:blipFill>
      <xdr:spPr>
        <a:xfrm>
          <a:off x="1756100" y="22255716"/>
          <a:ext cx="798489" cy="426541"/>
        </a:xfrm>
        <a:prstGeom prst="rect">
          <a:avLst/>
        </a:prstGeom>
      </xdr:spPr>
    </xdr:pic>
    <xdr:clientData/>
  </xdr:twoCellAnchor>
  <xdr:twoCellAnchor editAs="oneCell">
    <xdr:from>
      <xdr:col>2</xdr:col>
      <xdr:colOff>57061</xdr:colOff>
      <xdr:row>20</xdr:row>
      <xdr:rowOff>119743</xdr:rowOff>
    </xdr:from>
    <xdr:to>
      <xdr:col>2</xdr:col>
      <xdr:colOff>740849</xdr:colOff>
      <xdr:row>20</xdr:row>
      <xdr:rowOff>361512</xdr:rowOff>
    </xdr:to>
    <xdr:pic>
      <xdr:nvPicPr>
        <xdr:cNvPr id="116" name="Picture 115">
          <a:extLst>
            <a:ext uri="{FF2B5EF4-FFF2-40B4-BE49-F238E27FC236}">
              <a16:creationId xmlns:a16="http://schemas.microsoft.com/office/drawing/2014/main" id="{4B0C4B42-D069-402F-A44B-4188BE19CE30}"/>
            </a:ext>
          </a:extLst>
        </xdr:cNvPr>
        <xdr:cNvPicPr>
          <a:picLocks noChangeAspect="1"/>
        </xdr:cNvPicPr>
      </xdr:nvPicPr>
      <xdr:blipFill>
        <a:blip xmlns:r="http://schemas.openxmlformats.org/officeDocument/2006/relationships" r:embed="rId53">
          <a:clrChange>
            <a:clrFrom>
              <a:srgbClr val="FFFFFF"/>
            </a:clrFrom>
            <a:clrTo>
              <a:srgbClr val="FFFFFF">
                <a:alpha val="0"/>
              </a:srgbClr>
            </a:clrTo>
          </a:clrChange>
        </a:blip>
        <a:stretch>
          <a:fillRect/>
        </a:stretch>
      </xdr:blipFill>
      <xdr:spPr>
        <a:xfrm>
          <a:off x="1896577" y="9418524"/>
          <a:ext cx="683788" cy="241769"/>
        </a:xfrm>
        <a:prstGeom prst="rect">
          <a:avLst/>
        </a:prstGeom>
      </xdr:spPr>
    </xdr:pic>
    <xdr:clientData/>
  </xdr:twoCellAnchor>
  <xdr:twoCellAnchor editAs="oneCell">
    <xdr:from>
      <xdr:col>2</xdr:col>
      <xdr:colOff>108739</xdr:colOff>
      <xdr:row>24</xdr:row>
      <xdr:rowOff>70757</xdr:rowOff>
    </xdr:from>
    <xdr:to>
      <xdr:col>2</xdr:col>
      <xdr:colOff>689171</xdr:colOff>
      <xdr:row>24</xdr:row>
      <xdr:rowOff>373398</xdr:rowOff>
    </xdr:to>
    <xdr:pic>
      <xdr:nvPicPr>
        <xdr:cNvPr id="117" name="Picture 116">
          <a:extLst>
            <a:ext uri="{FF2B5EF4-FFF2-40B4-BE49-F238E27FC236}">
              <a16:creationId xmlns:a16="http://schemas.microsoft.com/office/drawing/2014/main" id="{3778AC6F-DD48-41C2-A478-C72C45081CD8}"/>
            </a:ext>
          </a:extLst>
        </xdr:cNvPr>
        <xdr:cNvPicPr>
          <a:picLocks noChangeAspect="1"/>
        </xdr:cNvPicPr>
      </xdr:nvPicPr>
      <xdr:blipFill>
        <a:blip xmlns:r="http://schemas.openxmlformats.org/officeDocument/2006/relationships" r:embed="rId54">
          <a:clrChange>
            <a:clrFrom>
              <a:srgbClr val="FFFFFF"/>
            </a:clrFrom>
            <a:clrTo>
              <a:srgbClr val="FFFFFF">
                <a:alpha val="0"/>
              </a:srgbClr>
            </a:clrTo>
          </a:clrChange>
        </a:blip>
        <a:stretch>
          <a:fillRect/>
        </a:stretch>
      </xdr:blipFill>
      <xdr:spPr>
        <a:xfrm>
          <a:off x="1948255" y="11155476"/>
          <a:ext cx="580432" cy="302641"/>
        </a:xfrm>
        <a:prstGeom prst="rect">
          <a:avLst/>
        </a:prstGeom>
      </xdr:spPr>
    </xdr:pic>
    <xdr:clientData/>
  </xdr:twoCellAnchor>
  <xdr:twoCellAnchor editAs="oneCell">
    <xdr:from>
      <xdr:col>2</xdr:col>
      <xdr:colOff>57667</xdr:colOff>
      <xdr:row>26</xdr:row>
      <xdr:rowOff>48986</xdr:rowOff>
    </xdr:from>
    <xdr:to>
      <xdr:col>2</xdr:col>
      <xdr:colOff>740243</xdr:colOff>
      <xdr:row>26</xdr:row>
      <xdr:rowOff>364188</xdr:rowOff>
    </xdr:to>
    <xdr:pic>
      <xdr:nvPicPr>
        <xdr:cNvPr id="118" name="Picture 117">
          <a:extLst>
            <a:ext uri="{FF2B5EF4-FFF2-40B4-BE49-F238E27FC236}">
              <a16:creationId xmlns:a16="http://schemas.microsoft.com/office/drawing/2014/main" id="{F3FEE7E2-76B6-4F1A-AE9E-844E07BD0971}"/>
            </a:ext>
          </a:extLst>
        </xdr:cNvPr>
        <xdr:cNvPicPr>
          <a:picLocks noChangeAspect="1"/>
        </xdr:cNvPicPr>
      </xdr:nvPicPr>
      <xdr:blipFill>
        <a:blip xmlns:r="http://schemas.openxmlformats.org/officeDocument/2006/relationships" r:embed="rId55">
          <a:clrChange>
            <a:clrFrom>
              <a:srgbClr val="FFFFFF"/>
            </a:clrFrom>
            <a:clrTo>
              <a:srgbClr val="FFFFFF">
                <a:alpha val="0"/>
              </a:srgbClr>
            </a:clrTo>
          </a:clrChange>
        </a:blip>
        <a:stretch>
          <a:fillRect/>
        </a:stretch>
      </xdr:blipFill>
      <xdr:spPr>
        <a:xfrm>
          <a:off x="1897183" y="12026674"/>
          <a:ext cx="682576" cy="315202"/>
        </a:xfrm>
        <a:prstGeom prst="rect">
          <a:avLst/>
        </a:prstGeom>
      </xdr:spPr>
    </xdr:pic>
    <xdr:clientData/>
  </xdr:twoCellAnchor>
  <xdr:twoCellAnchor editAs="oneCell">
    <xdr:from>
      <xdr:col>2</xdr:col>
      <xdr:colOff>58008</xdr:colOff>
      <xdr:row>12</xdr:row>
      <xdr:rowOff>70757</xdr:rowOff>
    </xdr:from>
    <xdr:to>
      <xdr:col>2</xdr:col>
      <xdr:colOff>739902</xdr:colOff>
      <xdr:row>12</xdr:row>
      <xdr:rowOff>309256</xdr:rowOff>
    </xdr:to>
    <xdr:pic>
      <xdr:nvPicPr>
        <xdr:cNvPr id="119" name="Picture 118">
          <a:extLst>
            <a:ext uri="{FF2B5EF4-FFF2-40B4-BE49-F238E27FC236}">
              <a16:creationId xmlns:a16="http://schemas.microsoft.com/office/drawing/2014/main" id="{F3D3BE02-6069-47FC-99CF-765A8541FAFB}"/>
            </a:ext>
          </a:extLst>
        </xdr:cNvPr>
        <xdr:cNvPicPr>
          <a:picLocks noChangeAspect="1"/>
        </xdr:cNvPicPr>
      </xdr:nvPicPr>
      <xdr:blipFill>
        <a:blip xmlns:r="http://schemas.openxmlformats.org/officeDocument/2006/relationships" r:embed="rId56">
          <a:clrChange>
            <a:clrFrom>
              <a:srgbClr val="FFFFFF"/>
            </a:clrFrom>
            <a:clrTo>
              <a:srgbClr val="FFFFFF">
                <a:alpha val="0"/>
              </a:srgbClr>
            </a:clrTo>
          </a:clrChange>
        </a:blip>
        <a:stretch>
          <a:fillRect/>
        </a:stretch>
      </xdr:blipFill>
      <xdr:spPr>
        <a:xfrm>
          <a:off x="1897524" y="5797663"/>
          <a:ext cx="681894" cy="238499"/>
        </a:xfrm>
        <a:prstGeom prst="rect">
          <a:avLst/>
        </a:prstGeom>
      </xdr:spPr>
    </xdr:pic>
    <xdr:clientData/>
  </xdr:twoCellAnchor>
  <xdr:twoCellAnchor editAs="oneCell">
    <xdr:from>
      <xdr:col>2</xdr:col>
      <xdr:colOff>42025</xdr:colOff>
      <xdr:row>13</xdr:row>
      <xdr:rowOff>97972</xdr:rowOff>
    </xdr:from>
    <xdr:to>
      <xdr:col>2</xdr:col>
      <xdr:colOff>755886</xdr:colOff>
      <xdr:row>13</xdr:row>
      <xdr:rowOff>350808</xdr:rowOff>
    </xdr:to>
    <xdr:pic>
      <xdr:nvPicPr>
        <xdr:cNvPr id="120" name="Picture 119">
          <a:extLst>
            <a:ext uri="{FF2B5EF4-FFF2-40B4-BE49-F238E27FC236}">
              <a16:creationId xmlns:a16="http://schemas.microsoft.com/office/drawing/2014/main" id="{009DFE89-DFCD-436D-A441-512AD07C8787}"/>
            </a:ext>
          </a:extLst>
        </xdr:cNvPr>
        <xdr:cNvPicPr>
          <a:picLocks noChangeAspect="1"/>
        </xdr:cNvPicPr>
      </xdr:nvPicPr>
      <xdr:blipFill>
        <a:blip xmlns:r="http://schemas.openxmlformats.org/officeDocument/2006/relationships" r:embed="rId57">
          <a:clrChange>
            <a:clrFrom>
              <a:srgbClr val="FFFFFF"/>
            </a:clrFrom>
            <a:clrTo>
              <a:srgbClr val="FFFFFF">
                <a:alpha val="0"/>
              </a:srgbClr>
            </a:clrTo>
          </a:clrChange>
        </a:blip>
        <a:stretch>
          <a:fillRect/>
        </a:stretch>
      </xdr:blipFill>
      <xdr:spPr>
        <a:xfrm>
          <a:off x="1881541" y="6271363"/>
          <a:ext cx="713861" cy="252836"/>
        </a:xfrm>
        <a:prstGeom prst="rect">
          <a:avLst/>
        </a:prstGeom>
      </xdr:spPr>
    </xdr:pic>
    <xdr:clientData/>
  </xdr:twoCellAnchor>
  <xdr:twoCellAnchor editAs="oneCell">
    <xdr:from>
      <xdr:col>2</xdr:col>
      <xdr:colOff>10584</xdr:colOff>
      <xdr:row>66</xdr:row>
      <xdr:rowOff>523090</xdr:rowOff>
    </xdr:from>
    <xdr:to>
      <xdr:col>3</xdr:col>
      <xdr:colOff>25326</xdr:colOff>
      <xdr:row>68</xdr:row>
      <xdr:rowOff>40621</xdr:rowOff>
    </xdr:to>
    <xdr:pic>
      <xdr:nvPicPr>
        <xdr:cNvPr id="123" name="Picture 122">
          <a:extLst>
            <a:ext uri="{FF2B5EF4-FFF2-40B4-BE49-F238E27FC236}">
              <a16:creationId xmlns:a16="http://schemas.microsoft.com/office/drawing/2014/main" id="{E426E227-F21B-42C0-AE3D-4E4B4B0C6106}"/>
            </a:ext>
          </a:extLst>
        </xdr:cNvPr>
        <xdr:cNvPicPr>
          <a:picLocks noChangeAspect="1"/>
        </xdr:cNvPicPr>
      </xdr:nvPicPr>
      <xdr:blipFill>
        <a:blip xmlns:r="http://schemas.openxmlformats.org/officeDocument/2006/relationships" r:embed="rId58">
          <a:clrChange>
            <a:clrFrom>
              <a:srgbClr val="FFFFFF"/>
            </a:clrFrom>
            <a:clrTo>
              <a:srgbClr val="FFFFFF">
                <a:alpha val="0"/>
              </a:srgbClr>
            </a:clrTo>
          </a:clrChange>
        </a:blip>
        <a:stretch>
          <a:fillRect/>
        </a:stretch>
      </xdr:blipFill>
      <xdr:spPr>
        <a:xfrm>
          <a:off x="1850100" y="31026903"/>
          <a:ext cx="776742" cy="601000"/>
        </a:xfrm>
        <a:prstGeom prst="rect">
          <a:avLst/>
        </a:prstGeom>
      </xdr:spPr>
    </xdr:pic>
    <xdr:clientData/>
  </xdr:twoCellAnchor>
  <xdr:twoCellAnchor editAs="oneCell">
    <xdr:from>
      <xdr:col>2</xdr:col>
      <xdr:colOff>5803</xdr:colOff>
      <xdr:row>67</xdr:row>
      <xdr:rowOff>509351</xdr:rowOff>
    </xdr:from>
    <xdr:to>
      <xdr:col>3</xdr:col>
      <xdr:colOff>30108</xdr:colOff>
      <xdr:row>69</xdr:row>
      <xdr:rowOff>34484</xdr:rowOff>
    </xdr:to>
    <xdr:pic>
      <xdr:nvPicPr>
        <xdr:cNvPr id="124" name="Picture 123">
          <a:extLst>
            <a:ext uri="{FF2B5EF4-FFF2-40B4-BE49-F238E27FC236}">
              <a16:creationId xmlns:a16="http://schemas.microsoft.com/office/drawing/2014/main" id="{BB025B11-1B2B-4E8B-A2C9-7B143FAFBE21}"/>
            </a:ext>
          </a:extLst>
        </xdr:cNvPr>
        <xdr:cNvPicPr>
          <a:picLocks noChangeAspect="1"/>
        </xdr:cNvPicPr>
      </xdr:nvPicPr>
      <xdr:blipFill>
        <a:blip xmlns:r="http://schemas.openxmlformats.org/officeDocument/2006/relationships" r:embed="rId59">
          <a:clrChange>
            <a:clrFrom>
              <a:srgbClr val="FFFFFF"/>
            </a:clrFrom>
            <a:clrTo>
              <a:srgbClr val="FFFFFF">
                <a:alpha val="0"/>
              </a:srgbClr>
            </a:clrTo>
          </a:clrChange>
        </a:blip>
        <a:stretch>
          <a:fillRect/>
        </a:stretch>
      </xdr:blipFill>
      <xdr:spPr>
        <a:xfrm>
          <a:off x="1845319" y="31554898"/>
          <a:ext cx="786305" cy="608602"/>
        </a:xfrm>
        <a:prstGeom prst="rect">
          <a:avLst/>
        </a:prstGeom>
      </xdr:spPr>
    </xdr:pic>
    <xdr:clientData/>
  </xdr:twoCellAnchor>
  <xdr:twoCellAnchor editAs="oneCell">
    <xdr:from>
      <xdr:col>2</xdr:col>
      <xdr:colOff>13207</xdr:colOff>
      <xdr:row>68</xdr:row>
      <xdr:rowOff>511864</xdr:rowOff>
    </xdr:from>
    <xdr:to>
      <xdr:col>3</xdr:col>
      <xdr:colOff>22704</xdr:colOff>
      <xdr:row>70</xdr:row>
      <xdr:rowOff>23764</xdr:rowOff>
    </xdr:to>
    <xdr:pic>
      <xdr:nvPicPr>
        <xdr:cNvPr id="125" name="Picture 124">
          <a:extLst>
            <a:ext uri="{FF2B5EF4-FFF2-40B4-BE49-F238E27FC236}">
              <a16:creationId xmlns:a16="http://schemas.microsoft.com/office/drawing/2014/main" id="{57BB223D-A304-4C84-ABAA-94DDFC58F689}"/>
            </a:ext>
          </a:extLst>
        </xdr:cNvPr>
        <xdr:cNvPicPr>
          <a:picLocks noChangeAspect="1"/>
        </xdr:cNvPicPr>
      </xdr:nvPicPr>
      <xdr:blipFill>
        <a:blip xmlns:r="http://schemas.openxmlformats.org/officeDocument/2006/relationships" r:embed="rId60">
          <a:clrChange>
            <a:clrFrom>
              <a:srgbClr val="FFFFFF"/>
            </a:clrFrom>
            <a:clrTo>
              <a:srgbClr val="FFFFFF">
                <a:alpha val="0"/>
              </a:srgbClr>
            </a:clrTo>
          </a:clrChange>
        </a:blip>
        <a:stretch>
          <a:fillRect/>
        </a:stretch>
      </xdr:blipFill>
      <xdr:spPr>
        <a:xfrm>
          <a:off x="1852723" y="32099145"/>
          <a:ext cx="771497" cy="595368"/>
        </a:xfrm>
        <a:prstGeom prst="rect">
          <a:avLst/>
        </a:prstGeom>
      </xdr:spPr>
    </xdr:pic>
    <xdr:clientData/>
  </xdr:twoCellAnchor>
  <xdr:twoCellAnchor editAs="oneCell">
    <xdr:from>
      <xdr:col>2</xdr:col>
      <xdr:colOff>118160</xdr:colOff>
      <xdr:row>8</xdr:row>
      <xdr:rowOff>54430</xdr:rowOff>
    </xdr:from>
    <xdr:to>
      <xdr:col>2</xdr:col>
      <xdr:colOff>679750</xdr:colOff>
      <xdr:row>8</xdr:row>
      <xdr:rowOff>344690</xdr:rowOff>
    </xdr:to>
    <xdr:pic>
      <xdr:nvPicPr>
        <xdr:cNvPr id="127" name="Picture 126">
          <a:extLst>
            <a:ext uri="{FF2B5EF4-FFF2-40B4-BE49-F238E27FC236}">
              <a16:creationId xmlns:a16="http://schemas.microsoft.com/office/drawing/2014/main" id="{94770733-95A9-4C02-9ED4-32F1E71E9E77}"/>
            </a:ext>
          </a:extLst>
        </xdr:cNvPr>
        <xdr:cNvPicPr>
          <a:picLocks noChangeAspect="1"/>
        </xdr:cNvPicPr>
      </xdr:nvPicPr>
      <xdr:blipFill>
        <a:blip xmlns:r="http://schemas.openxmlformats.org/officeDocument/2006/relationships" r:embed="rId61"/>
        <a:stretch>
          <a:fillRect/>
        </a:stretch>
      </xdr:blipFill>
      <xdr:spPr>
        <a:xfrm>
          <a:off x="1957676" y="3995399"/>
          <a:ext cx="561590" cy="290260"/>
        </a:xfrm>
        <a:prstGeom prst="rect">
          <a:avLst/>
        </a:prstGeom>
      </xdr:spPr>
    </xdr:pic>
    <xdr:clientData/>
  </xdr:twoCellAnchor>
  <xdr:twoCellAnchor editAs="oneCell">
    <xdr:from>
      <xdr:col>2</xdr:col>
      <xdr:colOff>95964</xdr:colOff>
      <xdr:row>9</xdr:row>
      <xdr:rowOff>94803</xdr:rowOff>
    </xdr:from>
    <xdr:to>
      <xdr:col>2</xdr:col>
      <xdr:colOff>701946</xdr:colOff>
      <xdr:row>9</xdr:row>
      <xdr:rowOff>332013</xdr:rowOff>
    </xdr:to>
    <xdr:pic>
      <xdr:nvPicPr>
        <xdr:cNvPr id="128" name="Picture 127">
          <a:extLst>
            <a:ext uri="{FF2B5EF4-FFF2-40B4-BE49-F238E27FC236}">
              <a16:creationId xmlns:a16="http://schemas.microsoft.com/office/drawing/2014/main" id="{C9A1D432-2DF7-4817-831C-95ABA8068F33}"/>
            </a:ext>
          </a:extLst>
        </xdr:cNvPr>
        <xdr:cNvPicPr>
          <a:picLocks noChangeAspect="1"/>
        </xdr:cNvPicPr>
      </xdr:nvPicPr>
      <xdr:blipFill>
        <a:blip xmlns:r="http://schemas.openxmlformats.org/officeDocument/2006/relationships" r:embed="rId62"/>
        <a:stretch>
          <a:fillRect/>
        </a:stretch>
      </xdr:blipFill>
      <xdr:spPr>
        <a:xfrm>
          <a:off x="1935480" y="4482256"/>
          <a:ext cx="605982" cy="237210"/>
        </a:xfrm>
        <a:prstGeom prst="rect">
          <a:avLst/>
        </a:prstGeom>
      </xdr:spPr>
    </xdr:pic>
    <xdr:clientData/>
  </xdr:twoCellAnchor>
  <xdr:twoCellAnchor editAs="oneCell">
    <xdr:from>
      <xdr:col>2</xdr:col>
      <xdr:colOff>47891</xdr:colOff>
      <xdr:row>23</xdr:row>
      <xdr:rowOff>38101</xdr:rowOff>
    </xdr:from>
    <xdr:to>
      <xdr:col>2</xdr:col>
      <xdr:colOff>750020</xdr:colOff>
      <xdr:row>23</xdr:row>
      <xdr:rowOff>398431</xdr:rowOff>
    </xdr:to>
    <xdr:pic>
      <xdr:nvPicPr>
        <xdr:cNvPr id="129" name="Picture 128">
          <a:extLst>
            <a:ext uri="{FF2B5EF4-FFF2-40B4-BE49-F238E27FC236}">
              <a16:creationId xmlns:a16="http://schemas.microsoft.com/office/drawing/2014/main" id="{8E4C3A16-6E1C-4D9B-B4DE-AA11EC10A0DE}"/>
            </a:ext>
          </a:extLst>
        </xdr:cNvPr>
        <xdr:cNvPicPr>
          <a:picLocks noChangeAspect="1"/>
        </xdr:cNvPicPr>
      </xdr:nvPicPr>
      <xdr:blipFill>
        <a:blip xmlns:r="http://schemas.openxmlformats.org/officeDocument/2006/relationships" r:embed="rId63"/>
        <a:stretch>
          <a:fillRect/>
        </a:stretch>
      </xdr:blipFill>
      <xdr:spPr>
        <a:xfrm>
          <a:off x="1887407" y="10676335"/>
          <a:ext cx="702129" cy="360330"/>
        </a:xfrm>
        <a:prstGeom prst="rect">
          <a:avLst/>
        </a:prstGeom>
      </xdr:spPr>
    </xdr:pic>
    <xdr:clientData/>
  </xdr:twoCellAnchor>
  <xdr:twoCellAnchor editAs="oneCell">
    <xdr:from>
      <xdr:col>2</xdr:col>
      <xdr:colOff>47891</xdr:colOff>
      <xdr:row>40</xdr:row>
      <xdr:rowOff>38101</xdr:rowOff>
    </xdr:from>
    <xdr:to>
      <xdr:col>2</xdr:col>
      <xdr:colOff>750020</xdr:colOff>
      <xdr:row>40</xdr:row>
      <xdr:rowOff>398431</xdr:rowOff>
    </xdr:to>
    <xdr:pic>
      <xdr:nvPicPr>
        <xdr:cNvPr id="130" name="Picture 129">
          <a:extLst>
            <a:ext uri="{FF2B5EF4-FFF2-40B4-BE49-F238E27FC236}">
              <a16:creationId xmlns:a16="http://schemas.microsoft.com/office/drawing/2014/main" id="{5BECA846-532F-43AF-A1BC-CA98CFACE1BC}"/>
            </a:ext>
          </a:extLst>
        </xdr:cNvPr>
        <xdr:cNvPicPr>
          <a:picLocks noChangeAspect="1"/>
        </xdr:cNvPicPr>
      </xdr:nvPicPr>
      <xdr:blipFill>
        <a:blip xmlns:r="http://schemas.openxmlformats.org/officeDocument/2006/relationships" r:embed="rId64"/>
        <a:stretch>
          <a:fillRect/>
        </a:stretch>
      </xdr:blipFill>
      <xdr:spPr>
        <a:xfrm>
          <a:off x="1887407" y="18266570"/>
          <a:ext cx="702129" cy="360330"/>
        </a:xfrm>
        <a:prstGeom prst="rect">
          <a:avLst/>
        </a:prstGeom>
      </xdr:spPr>
    </xdr:pic>
    <xdr:clientData/>
  </xdr:twoCellAnchor>
  <xdr:twoCellAnchor>
    <xdr:from>
      <xdr:col>1</xdr:col>
      <xdr:colOff>863175</xdr:colOff>
      <xdr:row>65</xdr:row>
      <xdr:rowOff>38445</xdr:rowOff>
    </xdr:from>
    <xdr:to>
      <xdr:col>3</xdr:col>
      <xdr:colOff>60187</xdr:colOff>
      <xdr:row>65</xdr:row>
      <xdr:rowOff>473117</xdr:rowOff>
    </xdr:to>
    <xdr:grpSp>
      <xdr:nvGrpSpPr>
        <xdr:cNvPr id="148" name="Group 147">
          <a:extLst>
            <a:ext uri="{FF2B5EF4-FFF2-40B4-BE49-F238E27FC236}">
              <a16:creationId xmlns:a16="http://schemas.microsoft.com/office/drawing/2014/main" id="{CE3B08BE-9A73-4CF4-A407-70BB3C293518}"/>
            </a:ext>
          </a:extLst>
        </xdr:cNvPr>
        <xdr:cNvGrpSpPr/>
      </xdr:nvGrpSpPr>
      <xdr:grpSpPr>
        <a:xfrm>
          <a:off x="1682653" y="29848411"/>
          <a:ext cx="827758" cy="434672"/>
          <a:chOff x="3455290" y="29544415"/>
          <a:chExt cx="845871" cy="433357"/>
        </a:xfrm>
      </xdr:grpSpPr>
      <xdr:grpSp>
        <xdr:nvGrpSpPr>
          <xdr:cNvPr id="138" name="Group 137">
            <a:extLst>
              <a:ext uri="{FF2B5EF4-FFF2-40B4-BE49-F238E27FC236}">
                <a16:creationId xmlns:a16="http://schemas.microsoft.com/office/drawing/2014/main" id="{C81CEB68-3050-4167-8664-A1B15AF5431C}"/>
              </a:ext>
            </a:extLst>
          </xdr:cNvPr>
          <xdr:cNvGrpSpPr/>
        </xdr:nvGrpSpPr>
        <xdr:grpSpPr>
          <a:xfrm>
            <a:off x="3455290" y="29544415"/>
            <a:ext cx="845871" cy="411356"/>
            <a:chOff x="4362450" y="2395536"/>
            <a:chExt cx="3467100" cy="1838325"/>
          </a:xfrm>
        </xdr:grpSpPr>
        <xdr:grpSp>
          <xdr:nvGrpSpPr>
            <xdr:cNvPr id="139" name="Group 138">
              <a:extLst>
                <a:ext uri="{FF2B5EF4-FFF2-40B4-BE49-F238E27FC236}">
                  <a16:creationId xmlns:a16="http://schemas.microsoft.com/office/drawing/2014/main" id="{75E9774E-F202-477E-8335-BF2AD139C6AB}"/>
                </a:ext>
              </a:extLst>
            </xdr:cNvPr>
            <xdr:cNvGrpSpPr/>
          </xdr:nvGrpSpPr>
          <xdr:grpSpPr>
            <a:xfrm>
              <a:off x="4362450" y="2395536"/>
              <a:ext cx="3467100" cy="1838325"/>
              <a:chOff x="4362450" y="2395536"/>
              <a:chExt cx="3467100" cy="1838325"/>
            </a:xfrm>
          </xdr:grpSpPr>
          <xdr:pic>
            <xdr:nvPicPr>
              <xdr:cNvPr id="141" name="Picture 140">
                <a:extLst>
                  <a:ext uri="{FF2B5EF4-FFF2-40B4-BE49-F238E27FC236}">
                    <a16:creationId xmlns:a16="http://schemas.microsoft.com/office/drawing/2014/main" id="{D5BA0A74-8620-4C61-81A8-70C71401A1B3}"/>
                  </a:ext>
                </a:extLst>
              </xdr:cNvPr>
              <xdr:cNvPicPr>
                <a:picLocks noChangeAspect="1"/>
              </xdr:cNvPicPr>
            </xdr:nvPicPr>
            <xdr:blipFill>
              <a:blip xmlns:r="http://schemas.openxmlformats.org/officeDocument/2006/relationships" r:embed="rId47">
                <a:clrChange>
                  <a:clrFrom>
                    <a:srgbClr val="FFFFFF"/>
                  </a:clrFrom>
                  <a:clrTo>
                    <a:srgbClr val="FFFFFF">
                      <a:alpha val="0"/>
                    </a:srgbClr>
                  </a:clrTo>
                </a:clrChange>
              </a:blip>
              <a:stretch>
                <a:fillRect/>
              </a:stretch>
            </xdr:blipFill>
            <xdr:spPr>
              <a:xfrm>
                <a:off x="4362450" y="2395536"/>
                <a:ext cx="3467100" cy="1838325"/>
              </a:xfrm>
              <a:prstGeom prst="rect">
                <a:avLst/>
              </a:prstGeom>
            </xdr:spPr>
          </xdr:pic>
          <xdr:pic>
            <xdr:nvPicPr>
              <xdr:cNvPr id="142" name="Picture 141">
                <a:extLst>
                  <a:ext uri="{FF2B5EF4-FFF2-40B4-BE49-F238E27FC236}">
                    <a16:creationId xmlns:a16="http://schemas.microsoft.com/office/drawing/2014/main" id="{18018794-3F58-4BA7-9E8C-0E3663907F1F}"/>
                  </a:ext>
                </a:extLst>
              </xdr:cNvPr>
              <xdr:cNvPicPr>
                <a:picLocks noChangeAspect="1"/>
              </xdr:cNvPicPr>
            </xdr:nvPicPr>
            <xdr:blipFill rotWithShape="1">
              <a:blip xmlns:r="http://schemas.openxmlformats.org/officeDocument/2006/relationships" r:embed="rId47">
                <a:clrChange>
                  <a:clrFrom>
                    <a:srgbClr val="FFFFFF"/>
                  </a:clrFrom>
                  <a:clrTo>
                    <a:srgbClr val="FFFFFF">
                      <a:alpha val="0"/>
                    </a:srgbClr>
                  </a:clrTo>
                </a:clrChange>
              </a:blip>
              <a:srcRect l="6822" t="30052" r="80403" b="45855"/>
              <a:stretch/>
            </xdr:blipFill>
            <xdr:spPr>
              <a:xfrm rot="16350999">
                <a:off x="4645047" y="3705223"/>
                <a:ext cx="442912" cy="442912"/>
              </a:xfrm>
              <a:prstGeom prst="rect">
                <a:avLst/>
              </a:prstGeom>
            </xdr:spPr>
          </xdr:pic>
        </xdr:grpSp>
        <xdr:pic>
          <xdr:nvPicPr>
            <xdr:cNvPr id="140" name="Picture 139">
              <a:extLst>
                <a:ext uri="{FF2B5EF4-FFF2-40B4-BE49-F238E27FC236}">
                  <a16:creationId xmlns:a16="http://schemas.microsoft.com/office/drawing/2014/main" id="{2A7C8005-796C-4BAF-989C-264293BED86D}"/>
                </a:ext>
              </a:extLst>
            </xdr:cNvPr>
            <xdr:cNvPicPr>
              <a:picLocks noChangeAspect="1"/>
            </xdr:cNvPicPr>
          </xdr:nvPicPr>
          <xdr:blipFill rotWithShape="1">
            <a:blip xmlns:r="http://schemas.openxmlformats.org/officeDocument/2006/relationships" r:embed="rId47">
              <a:clrChange>
                <a:clrFrom>
                  <a:srgbClr val="FFFFFF"/>
                </a:clrFrom>
                <a:clrTo>
                  <a:srgbClr val="FFFFFF">
                    <a:alpha val="0"/>
                  </a:srgbClr>
                </a:clrTo>
              </a:clrChange>
            </a:blip>
            <a:srcRect l="6822" t="30052" r="80403" b="45855"/>
            <a:stretch/>
          </xdr:blipFill>
          <xdr:spPr>
            <a:xfrm rot="16368279">
              <a:off x="4654571" y="3382983"/>
              <a:ext cx="442912" cy="442912"/>
            </a:xfrm>
            <a:prstGeom prst="rect">
              <a:avLst/>
            </a:prstGeom>
          </xdr:spPr>
        </xdr:pic>
      </xdr:grpSp>
      <xdr:pic>
        <xdr:nvPicPr>
          <xdr:cNvPr id="146" name="Picture 145">
            <a:extLst>
              <a:ext uri="{FF2B5EF4-FFF2-40B4-BE49-F238E27FC236}">
                <a16:creationId xmlns:a16="http://schemas.microsoft.com/office/drawing/2014/main" id="{BF34277F-F55B-4212-85AD-A93E9F7331DD}"/>
              </a:ext>
            </a:extLst>
          </xdr:cNvPr>
          <xdr:cNvPicPr>
            <a:picLocks noChangeAspect="1"/>
          </xdr:cNvPicPr>
        </xdr:nvPicPr>
        <xdr:blipFill rotWithShape="1">
          <a:blip xmlns:r="http://schemas.openxmlformats.org/officeDocument/2006/relationships" r:embed="rId47">
            <a:clrChange>
              <a:clrFrom>
                <a:srgbClr val="FFFFFF"/>
              </a:clrFrom>
              <a:clrTo>
                <a:srgbClr val="FFFFFF">
                  <a:alpha val="0"/>
                </a:srgbClr>
              </a:clrTo>
            </a:clrChange>
          </a:blip>
          <a:srcRect l="74638" t="22075" r="17761" b="56875"/>
          <a:stretch/>
        </xdr:blipFill>
        <xdr:spPr>
          <a:xfrm rot="10800000">
            <a:off x="3748151" y="29891182"/>
            <a:ext cx="64325" cy="86590"/>
          </a:xfrm>
          <a:prstGeom prst="rect">
            <a:avLst/>
          </a:prstGeom>
        </xdr:spPr>
      </xdr:pic>
    </xdr:grpSp>
    <xdr:clientData/>
  </xdr:twoCellAnchor>
  <xdr:twoCellAnchor editAs="oneCell">
    <xdr:from>
      <xdr:col>2</xdr:col>
      <xdr:colOff>4930</xdr:colOff>
      <xdr:row>69</xdr:row>
      <xdr:rowOff>506452</xdr:rowOff>
    </xdr:from>
    <xdr:to>
      <xdr:col>3</xdr:col>
      <xdr:colOff>30980</xdr:colOff>
      <xdr:row>71</xdr:row>
      <xdr:rowOff>36246</xdr:rowOff>
    </xdr:to>
    <xdr:pic>
      <xdr:nvPicPr>
        <xdr:cNvPr id="149" name="Picture 148">
          <a:extLst>
            <a:ext uri="{FF2B5EF4-FFF2-40B4-BE49-F238E27FC236}">
              <a16:creationId xmlns:a16="http://schemas.microsoft.com/office/drawing/2014/main" id="{56899A19-2D6F-47EF-B346-B87B5E29126C}"/>
            </a:ext>
          </a:extLst>
        </xdr:cNvPr>
        <xdr:cNvPicPr>
          <a:picLocks noChangeAspect="1"/>
        </xdr:cNvPicPr>
      </xdr:nvPicPr>
      <xdr:blipFill>
        <a:blip xmlns:r="http://schemas.openxmlformats.org/officeDocument/2006/relationships" r:embed="rId65">
          <a:clrChange>
            <a:clrFrom>
              <a:srgbClr val="FFFFFF"/>
            </a:clrFrom>
            <a:clrTo>
              <a:srgbClr val="FFFFFF">
                <a:alpha val="0"/>
              </a:srgbClr>
            </a:clrTo>
          </a:clrChange>
        </a:blip>
        <a:stretch>
          <a:fillRect/>
        </a:stretch>
      </xdr:blipFill>
      <xdr:spPr>
        <a:xfrm>
          <a:off x="1844446" y="32635468"/>
          <a:ext cx="788050" cy="613261"/>
        </a:xfrm>
        <a:prstGeom prst="rect">
          <a:avLst/>
        </a:prstGeom>
      </xdr:spPr>
    </xdr:pic>
    <xdr:clientData/>
  </xdr:twoCellAnchor>
  <xdr:twoCellAnchor editAs="oneCell">
    <xdr:from>
      <xdr:col>1</xdr:col>
      <xdr:colOff>884817</xdr:colOff>
      <xdr:row>72</xdr:row>
      <xdr:rowOff>511098</xdr:rowOff>
    </xdr:from>
    <xdr:to>
      <xdr:col>3</xdr:col>
      <xdr:colOff>37353</xdr:colOff>
      <xdr:row>74</xdr:row>
      <xdr:rowOff>52736</xdr:rowOff>
    </xdr:to>
    <xdr:pic>
      <xdr:nvPicPr>
        <xdr:cNvPr id="150" name="Picture 149">
          <a:extLst>
            <a:ext uri="{FF2B5EF4-FFF2-40B4-BE49-F238E27FC236}">
              <a16:creationId xmlns:a16="http://schemas.microsoft.com/office/drawing/2014/main" id="{358A2A86-EB28-43F4-ADED-6A1568C0BE30}"/>
            </a:ext>
          </a:extLst>
        </xdr:cNvPr>
        <xdr:cNvPicPr>
          <a:picLocks noChangeAspect="1"/>
        </xdr:cNvPicPr>
      </xdr:nvPicPr>
      <xdr:blipFill>
        <a:blip xmlns:r="http://schemas.openxmlformats.org/officeDocument/2006/relationships" r:embed="rId66">
          <a:clrChange>
            <a:clrFrom>
              <a:srgbClr val="FFFFFF"/>
            </a:clrFrom>
            <a:clrTo>
              <a:srgbClr val="FFFFFF">
                <a:alpha val="0"/>
              </a:srgbClr>
            </a:clrTo>
          </a:clrChange>
        </a:blip>
        <a:stretch>
          <a:fillRect/>
        </a:stretch>
      </xdr:blipFill>
      <xdr:spPr>
        <a:xfrm>
          <a:off x="1753973" y="34265317"/>
          <a:ext cx="802743" cy="625107"/>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person displayName="Pongrácz, T. (CPM)" id="{B942526B-BB9C-42C3-BBF4-F3EAC29CCBE4}" userId="S::T.Pongracz@lumc.nl::4f75e321-5681-4443-91a9-5204351215cc"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1" dT="2024-05-24T14:20:17.53" personId="{B942526B-BB9C-42C3-BBF4-F3EAC29CCBE4}" id="{347F5B8B-C984-445C-9C5F-0F090BCDE31C}">
    <text>update</text>
  </threadedComment>
</ThreadedComments>
</file>

<file path=xl/threadedComments/threadedComment2.xml><?xml version="1.0" encoding="utf-8"?>
<ThreadedComments xmlns="http://schemas.microsoft.com/office/spreadsheetml/2018/threadedcomments" xmlns:x="http://schemas.openxmlformats.org/spreadsheetml/2006/main">
  <threadedComment ref="A1" dT="2024-05-24T14:21:31.59" personId="{B942526B-BB9C-42C3-BBF4-F3EAC29CCBE4}" id="{567E7595-BF96-4A49-B71F-7215655B6DBC}">
    <text>Update</text>
  </threadedComment>
</ThreadedComments>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10.bin"/><Relationship Id="rId4" Type="http://schemas.microsoft.com/office/2017/10/relationships/threadedComment" Target="../threadedComments/threadedComment2.xml"/></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6.bin"/><Relationship Id="rId4" Type="http://schemas.microsoft.com/office/2017/10/relationships/threadedComment" Target="../threadedComments/threadedComment1.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388F22-7EFB-458B-B024-0425F8150E26}">
  <dimension ref="A1"/>
  <sheetViews>
    <sheetView zoomScale="115" zoomScaleNormal="115" workbookViewId="0"/>
  </sheetViews>
  <sheetFormatPr defaultRowHeight="15" x14ac:dyDescent="0.25"/>
  <cols>
    <col min="1" max="2" width="8.85546875" customWidth="1"/>
  </cols>
  <sheetData/>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129C3D-1F20-456E-A7FC-FE803768A382}">
  <dimension ref="A1:H92"/>
  <sheetViews>
    <sheetView zoomScaleNormal="100" workbookViewId="0">
      <selection sqref="A1:H1"/>
    </sheetView>
  </sheetViews>
  <sheetFormatPr defaultRowHeight="15" x14ac:dyDescent="0.25"/>
  <cols>
    <col min="1" max="1" width="11.140625" style="4" bestFit="1" customWidth="1"/>
    <col min="2" max="3" width="11" style="4" customWidth="1"/>
    <col min="4" max="4" width="10.42578125" style="11" customWidth="1"/>
    <col min="5" max="5" width="10.42578125" style="4" customWidth="1"/>
    <col min="6" max="8" width="12" style="4" bestFit="1" customWidth="1"/>
    <col min="9" max="16384" width="9.140625" style="4"/>
  </cols>
  <sheetData>
    <row r="1" spans="1:8" ht="56.25" customHeight="1" x14ac:dyDescent="0.25">
      <c r="A1" s="92" t="s">
        <v>461</v>
      </c>
      <c r="B1" s="92"/>
      <c r="C1" s="92"/>
      <c r="D1" s="92"/>
      <c r="E1" s="92"/>
      <c r="F1" s="92"/>
      <c r="G1" s="92"/>
      <c r="H1" s="92"/>
    </row>
    <row r="2" spans="1:8" ht="25.5" x14ac:dyDescent="0.25">
      <c r="A2" s="25" t="s">
        <v>309</v>
      </c>
      <c r="B2" s="15" t="s">
        <v>20</v>
      </c>
      <c r="C2" s="15" t="s">
        <v>13</v>
      </c>
      <c r="D2" s="77" t="s">
        <v>507</v>
      </c>
      <c r="E2" s="77" t="s">
        <v>508</v>
      </c>
      <c r="F2" s="15" t="s">
        <v>317</v>
      </c>
      <c r="G2" s="15" t="s">
        <v>318</v>
      </c>
      <c r="H2" s="15" t="s">
        <v>319</v>
      </c>
    </row>
    <row r="3" spans="1:8" x14ac:dyDescent="0.25">
      <c r="A3" s="75" t="s">
        <v>221</v>
      </c>
      <c r="B3" s="75" t="s">
        <v>310</v>
      </c>
      <c r="C3" s="75" t="s">
        <v>465</v>
      </c>
      <c r="D3" s="75">
        <v>29</v>
      </c>
      <c r="E3" s="75">
        <v>12</v>
      </c>
      <c r="F3" s="76">
        <v>0.35031166106941802</v>
      </c>
      <c r="G3" s="76">
        <v>1</v>
      </c>
      <c r="H3" s="75" t="s">
        <v>15</v>
      </c>
    </row>
    <row r="4" spans="1:8" x14ac:dyDescent="0.25">
      <c r="A4" s="75" t="s">
        <v>221</v>
      </c>
      <c r="B4" s="75" t="s">
        <v>310</v>
      </c>
      <c r="C4" s="75" t="s">
        <v>466</v>
      </c>
      <c r="D4" s="75">
        <v>29</v>
      </c>
      <c r="E4" s="75">
        <v>15</v>
      </c>
      <c r="F4" s="76">
        <v>2.5923184837319599E-5</v>
      </c>
      <c r="G4" s="76">
        <v>3.11078218047835E-4</v>
      </c>
      <c r="H4" s="75" t="s">
        <v>17</v>
      </c>
    </row>
    <row r="5" spans="1:8" x14ac:dyDescent="0.25">
      <c r="A5" s="75" t="s">
        <v>221</v>
      </c>
      <c r="B5" s="75" t="s">
        <v>310</v>
      </c>
      <c r="C5" s="75" t="s">
        <v>462</v>
      </c>
      <c r="D5" s="75">
        <v>29</v>
      </c>
      <c r="E5" s="75">
        <v>37</v>
      </c>
      <c r="F5" s="76">
        <v>5.3841209645438198E-6</v>
      </c>
      <c r="G5" s="76">
        <v>6.9993572539069694E-5</v>
      </c>
      <c r="H5" s="75" t="s">
        <v>16</v>
      </c>
    </row>
    <row r="6" spans="1:8" x14ac:dyDescent="0.25">
      <c r="A6" s="75" t="s">
        <v>221</v>
      </c>
      <c r="B6" s="75" t="s">
        <v>310</v>
      </c>
      <c r="C6" s="75" t="s">
        <v>463</v>
      </c>
      <c r="D6" s="75">
        <v>29</v>
      </c>
      <c r="E6" s="75">
        <v>14</v>
      </c>
      <c r="F6" s="76">
        <v>9.3234347512237498E-9</v>
      </c>
      <c r="G6" s="76">
        <v>1.3052808651713199E-7</v>
      </c>
      <c r="H6" s="75" t="s">
        <v>16</v>
      </c>
    </row>
    <row r="7" spans="1:8" x14ac:dyDescent="0.25">
      <c r="A7" s="75" t="s">
        <v>221</v>
      </c>
      <c r="B7" s="75" t="s">
        <v>310</v>
      </c>
      <c r="C7" s="75" t="s">
        <v>464</v>
      </c>
      <c r="D7" s="75">
        <v>29</v>
      </c>
      <c r="E7" s="75">
        <v>24</v>
      </c>
      <c r="F7" s="76">
        <v>4.3433092935047002E-10</v>
      </c>
      <c r="G7" s="76">
        <v>6.5149639402570499E-9</v>
      </c>
      <c r="H7" s="75" t="s">
        <v>16</v>
      </c>
    </row>
    <row r="8" spans="1:8" x14ac:dyDescent="0.25">
      <c r="A8" s="75" t="s">
        <v>221</v>
      </c>
      <c r="B8" s="75" t="s">
        <v>465</v>
      </c>
      <c r="C8" s="75" t="s">
        <v>466</v>
      </c>
      <c r="D8" s="75">
        <v>12</v>
      </c>
      <c r="E8" s="75">
        <v>15</v>
      </c>
      <c r="F8" s="76">
        <v>8.6237707013215696E-3</v>
      </c>
      <c r="G8" s="76">
        <v>7.7613936311894199E-2</v>
      </c>
      <c r="H8" s="75" t="s">
        <v>15</v>
      </c>
    </row>
    <row r="9" spans="1:8" x14ac:dyDescent="0.25">
      <c r="A9" s="75" t="s">
        <v>221</v>
      </c>
      <c r="B9" s="75" t="s">
        <v>465</v>
      </c>
      <c r="C9" s="75" t="s">
        <v>462</v>
      </c>
      <c r="D9" s="75">
        <v>12</v>
      </c>
      <c r="E9" s="75">
        <v>37</v>
      </c>
      <c r="F9" s="76">
        <v>1.5046198119381699E-2</v>
      </c>
      <c r="G9" s="76">
        <v>0.120369584955054</v>
      </c>
      <c r="H9" s="75" t="s">
        <v>15</v>
      </c>
    </row>
    <row r="10" spans="1:8" x14ac:dyDescent="0.25">
      <c r="A10" s="75" t="s">
        <v>221</v>
      </c>
      <c r="B10" s="75" t="s">
        <v>465</v>
      </c>
      <c r="C10" s="75" t="s">
        <v>463</v>
      </c>
      <c r="D10" s="75">
        <v>12</v>
      </c>
      <c r="E10" s="75">
        <v>14</v>
      </c>
      <c r="F10" s="76">
        <v>8.2961337735193796E-5</v>
      </c>
      <c r="G10" s="76">
        <v>8.2961337735193799E-4</v>
      </c>
      <c r="H10" s="75" t="s">
        <v>17</v>
      </c>
    </row>
    <row r="11" spans="1:8" x14ac:dyDescent="0.25">
      <c r="A11" s="75" t="s">
        <v>221</v>
      </c>
      <c r="B11" s="75" t="s">
        <v>465</v>
      </c>
      <c r="C11" s="75" t="s">
        <v>464</v>
      </c>
      <c r="D11" s="75">
        <v>12</v>
      </c>
      <c r="E11" s="75">
        <v>24</v>
      </c>
      <c r="F11" s="76">
        <v>7.3538024647559302E-5</v>
      </c>
      <c r="G11" s="76">
        <v>8.0891827112315197E-4</v>
      </c>
      <c r="H11" s="75" t="s">
        <v>17</v>
      </c>
    </row>
    <row r="12" spans="1:8" x14ac:dyDescent="0.25">
      <c r="A12" s="75" t="s">
        <v>221</v>
      </c>
      <c r="B12" s="75" t="s">
        <v>466</v>
      </c>
      <c r="C12" s="75" t="s">
        <v>462</v>
      </c>
      <c r="D12" s="75">
        <v>15</v>
      </c>
      <c r="E12" s="75">
        <v>37</v>
      </c>
      <c r="F12" s="76">
        <v>0.493484903973753</v>
      </c>
      <c r="G12" s="76">
        <v>1</v>
      </c>
      <c r="H12" s="75" t="s">
        <v>15</v>
      </c>
    </row>
    <row r="13" spans="1:8" x14ac:dyDescent="0.25">
      <c r="A13" s="75" t="s">
        <v>221</v>
      </c>
      <c r="B13" s="75" t="s">
        <v>466</v>
      </c>
      <c r="C13" s="75" t="s">
        <v>463</v>
      </c>
      <c r="D13" s="75">
        <v>15</v>
      </c>
      <c r="E13" s="75">
        <v>14</v>
      </c>
      <c r="F13" s="76">
        <v>0.15302749613383199</v>
      </c>
      <c r="G13" s="76">
        <v>0.76513748066915899</v>
      </c>
      <c r="H13" s="75" t="s">
        <v>15</v>
      </c>
    </row>
    <row r="14" spans="1:8" x14ac:dyDescent="0.25">
      <c r="A14" s="75" t="s">
        <v>221</v>
      </c>
      <c r="B14" s="75" t="s">
        <v>466</v>
      </c>
      <c r="C14" s="75" t="s">
        <v>464</v>
      </c>
      <c r="D14" s="75">
        <v>15</v>
      </c>
      <c r="E14" s="75">
        <v>24</v>
      </c>
      <c r="F14" s="76">
        <v>0.24286207744229199</v>
      </c>
      <c r="G14" s="76">
        <v>0.97144830976916696</v>
      </c>
      <c r="H14" s="75" t="s">
        <v>15</v>
      </c>
    </row>
    <row r="15" spans="1:8" x14ac:dyDescent="0.25">
      <c r="A15" s="75" t="s">
        <v>221</v>
      </c>
      <c r="B15" s="75" t="s">
        <v>462</v>
      </c>
      <c r="C15" s="75" t="s">
        <v>463</v>
      </c>
      <c r="D15" s="75">
        <v>37</v>
      </c>
      <c r="E15" s="75">
        <v>14</v>
      </c>
      <c r="F15" s="76">
        <v>1.82597107800734E-2</v>
      </c>
      <c r="G15" s="76">
        <v>0.12781797546051299</v>
      </c>
      <c r="H15" s="75" t="s">
        <v>15</v>
      </c>
    </row>
    <row r="16" spans="1:8" x14ac:dyDescent="0.25">
      <c r="A16" s="75" t="s">
        <v>221</v>
      </c>
      <c r="B16" s="75" t="s">
        <v>462</v>
      </c>
      <c r="C16" s="75" t="s">
        <v>464</v>
      </c>
      <c r="D16" s="75">
        <v>37</v>
      </c>
      <c r="E16" s="75">
        <v>24</v>
      </c>
      <c r="F16" s="76">
        <v>2.3430353018306101E-2</v>
      </c>
      <c r="G16" s="76">
        <v>0.14058211810983701</v>
      </c>
      <c r="H16" s="75" t="s">
        <v>15</v>
      </c>
    </row>
    <row r="17" spans="1:8" x14ac:dyDescent="0.25">
      <c r="A17" s="75" t="s">
        <v>221</v>
      </c>
      <c r="B17" s="75" t="s">
        <v>463</v>
      </c>
      <c r="C17" s="75" t="s">
        <v>464</v>
      </c>
      <c r="D17" s="75">
        <v>14</v>
      </c>
      <c r="E17" s="75">
        <v>24</v>
      </c>
      <c r="F17" s="76">
        <v>0.66286463326268796</v>
      </c>
      <c r="G17" s="76">
        <v>1</v>
      </c>
      <c r="H17" s="75" t="s">
        <v>15</v>
      </c>
    </row>
    <row r="18" spans="1:8" x14ac:dyDescent="0.25">
      <c r="A18" s="75" t="s">
        <v>29</v>
      </c>
      <c r="B18" s="75" t="s">
        <v>310</v>
      </c>
      <c r="C18" s="75" t="s">
        <v>465</v>
      </c>
      <c r="D18" s="75">
        <v>29</v>
      </c>
      <c r="E18" s="75">
        <v>12</v>
      </c>
      <c r="F18" s="76">
        <v>0.174927832480858</v>
      </c>
      <c r="G18" s="76">
        <v>0.87463916240429096</v>
      </c>
      <c r="H18" s="75" t="s">
        <v>15</v>
      </c>
    </row>
    <row r="19" spans="1:8" x14ac:dyDescent="0.25">
      <c r="A19" s="75" t="s">
        <v>29</v>
      </c>
      <c r="B19" s="75" t="s">
        <v>310</v>
      </c>
      <c r="C19" s="75" t="s">
        <v>466</v>
      </c>
      <c r="D19" s="75">
        <v>29</v>
      </c>
      <c r="E19" s="75">
        <v>15</v>
      </c>
      <c r="F19" s="76">
        <v>1.0750188185508901E-4</v>
      </c>
      <c r="G19" s="76">
        <v>1.2900225822610699E-3</v>
      </c>
      <c r="H19" s="75" t="s">
        <v>14</v>
      </c>
    </row>
    <row r="20" spans="1:8" x14ac:dyDescent="0.25">
      <c r="A20" s="75" t="s">
        <v>29</v>
      </c>
      <c r="B20" s="75" t="s">
        <v>310</v>
      </c>
      <c r="C20" s="75" t="s">
        <v>462</v>
      </c>
      <c r="D20" s="75">
        <v>29</v>
      </c>
      <c r="E20" s="75">
        <v>37</v>
      </c>
      <c r="F20" s="76">
        <v>4.9855682025924104E-7</v>
      </c>
      <c r="G20" s="76">
        <v>6.4812386633701297E-6</v>
      </c>
      <c r="H20" s="75" t="s">
        <v>16</v>
      </c>
    </row>
    <row r="21" spans="1:8" x14ac:dyDescent="0.25">
      <c r="A21" s="75" t="s">
        <v>29</v>
      </c>
      <c r="B21" s="75" t="s">
        <v>310</v>
      </c>
      <c r="C21" s="75" t="s">
        <v>463</v>
      </c>
      <c r="D21" s="75">
        <v>29</v>
      </c>
      <c r="E21" s="75">
        <v>14</v>
      </c>
      <c r="F21" s="76">
        <v>2.2853771347603399E-8</v>
      </c>
      <c r="G21" s="76">
        <v>3.1995279886644698E-7</v>
      </c>
      <c r="H21" s="75" t="s">
        <v>16</v>
      </c>
    </row>
    <row r="22" spans="1:8" x14ac:dyDescent="0.25">
      <c r="A22" s="75" t="s">
        <v>29</v>
      </c>
      <c r="B22" s="75" t="s">
        <v>310</v>
      </c>
      <c r="C22" s="75" t="s">
        <v>464</v>
      </c>
      <c r="D22" s="75">
        <v>29</v>
      </c>
      <c r="E22" s="75">
        <v>24</v>
      </c>
      <c r="F22" s="76">
        <v>8.7952196884142197E-9</v>
      </c>
      <c r="G22" s="76">
        <v>1.3192829532621301E-7</v>
      </c>
      <c r="H22" s="75" t="s">
        <v>16</v>
      </c>
    </row>
    <row r="23" spans="1:8" x14ac:dyDescent="0.25">
      <c r="A23" s="75" t="s">
        <v>29</v>
      </c>
      <c r="B23" s="75" t="s">
        <v>465</v>
      </c>
      <c r="C23" s="75" t="s">
        <v>466</v>
      </c>
      <c r="D23" s="75">
        <v>12</v>
      </c>
      <c r="E23" s="75">
        <v>15</v>
      </c>
      <c r="F23" s="76">
        <v>4.7908016683206003E-2</v>
      </c>
      <c r="G23" s="76">
        <v>0.38326413346564803</v>
      </c>
      <c r="H23" s="75" t="s">
        <v>15</v>
      </c>
    </row>
    <row r="24" spans="1:8" x14ac:dyDescent="0.25">
      <c r="A24" s="75" t="s">
        <v>29</v>
      </c>
      <c r="B24" s="75" t="s">
        <v>465</v>
      </c>
      <c r="C24" s="75" t="s">
        <v>462</v>
      </c>
      <c r="D24" s="75">
        <v>12</v>
      </c>
      <c r="E24" s="75">
        <v>37</v>
      </c>
      <c r="F24" s="76">
        <v>1.8710311186140902E-2</v>
      </c>
      <c r="G24" s="76">
        <v>0.16839280067526799</v>
      </c>
      <c r="H24" s="75" t="s">
        <v>15</v>
      </c>
    </row>
    <row r="25" spans="1:8" x14ac:dyDescent="0.25">
      <c r="A25" s="75" t="s">
        <v>29</v>
      </c>
      <c r="B25" s="75" t="s">
        <v>465</v>
      </c>
      <c r="C25" s="75" t="s">
        <v>463</v>
      </c>
      <c r="D25" s="75">
        <v>12</v>
      </c>
      <c r="E25" s="75">
        <v>14</v>
      </c>
      <c r="F25" s="76">
        <v>5.8207098415845803E-4</v>
      </c>
      <c r="G25" s="76">
        <v>6.4027808257430402E-3</v>
      </c>
      <c r="H25" s="75" t="s">
        <v>14</v>
      </c>
    </row>
    <row r="26" spans="1:8" x14ac:dyDescent="0.25">
      <c r="A26" s="75" t="s">
        <v>29</v>
      </c>
      <c r="B26" s="75" t="s">
        <v>465</v>
      </c>
      <c r="C26" s="75" t="s">
        <v>464</v>
      </c>
      <c r="D26" s="75">
        <v>12</v>
      </c>
      <c r="E26" s="75">
        <v>24</v>
      </c>
      <c r="F26" s="76">
        <v>1.5093865519178399E-3</v>
      </c>
      <c r="G26" s="76">
        <v>1.50938655191784E-2</v>
      </c>
      <c r="H26" s="75" t="s">
        <v>18</v>
      </c>
    </row>
    <row r="27" spans="1:8" x14ac:dyDescent="0.25">
      <c r="A27" s="75" t="s">
        <v>29</v>
      </c>
      <c r="B27" s="75" t="s">
        <v>466</v>
      </c>
      <c r="C27" s="75" t="s">
        <v>462</v>
      </c>
      <c r="D27" s="75">
        <v>15</v>
      </c>
      <c r="E27" s="75">
        <v>37</v>
      </c>
      <c r="F27" s="76">
        <v>0.96104189817719499</v>
      </c>
      <c r="G27" s="76">
        <v>0.98263720990230097</v>
      </c>
      <c r="H27" s="75" t="s">
        <v>15</v>
      </c>
    </row>
    <row r="28" spans="1:8" x14ac:dyDescent="0.25">
      <c r="A28" s="75" t="s">
        <v>29</v>
      </c>
      <c r="B28" s="75" t="s">
        <v>466</v>
      </c>
      <c r="C28" s="75" t="s">
        <v>463</v>
      </c>
      <c r="D28" s="75">
        <v>15</v>
      </c>
      <c r="E28" s="75">
        <v>14</v>
      </c>
      <c r="F28" s="76">
        <v>0.11415008665565</v>
      </c>
      <c r="G28" s="76">
        <v>0.684900519933899</v>
      </c>
      <c r="H28" s="75" t="s">
        <v>15</v>
      </c>
    </row>
    <row r="29" spans="1:8" x14ac:dyDescent="0.25">
      <c r="A29" s="75" t="s">
        <v>29</v>
      </c>
      <c r="B29" s="75" t="s">
        <v>466</v>
      </c>
      <c r="C29" s="75" t="s">
        <v>464</v>
      </c>
      <c r="D29" s="75">
        <v>15</v>
      </c>
      <c r="E29" s="75">
        <v>24</v>
      </c>
      <c r="F29" s="76">
        <v>0.27992406722292201</v>
      </c>
      <c r="G29" s="76">
        <v>0.87463916240429096</v>
      </c>
      <c r="H29" s="75" t="s">
        <v>15</v>
      </c>
    </row>
    <row r="30" spans="1:8" x14ac:dyDescent="0.25">
      <c r="A30" s="75" t="s">
        <v>29</v>
      </c>
      <c r="B30" s="75" t="s">
        <v>462</v>
      </c>
      <c r="C30" s="75" t="s">
        <v>463</v>
      </c>
      <c r="D30" s="75">
        <v>37</v>
      </c>
      <c r="E30" s="75">
        <v>14</v>
      </c>
      <c r="F30" s="76">
        <v>6.8250065789120504E-2</v>
      </c>
      <c r="G30" s="76">
        <v>0.47775046052384401</v>
      </c>
      <c r="H30" s="75" t="s">
        <v>15</v>
      </c>
    </row>
    <row r="31" spans="1:8" x14ac:dyDescent="0.25">
      <c r="A31" s="75" t="s">
        <v>29</v>
      </c>
      <c r="B31" s="75" t="s">
        <v>462</v>
      </c>
      <c r="C31" s="75" t="s">
        <v>464</v>
      </c>
      <c r="D31" s="75">
        <v>37</v>
      </c>
      <c r="E31" s="75">
        <v>24</v>
      </c>
      <c r="F31" s="76">
        <v>0.19365591990582101</v>
      </c>
      <c r="G31" s="76">
        <v>0.87463916240429096</v>
      </c>
      <c r="H31" s="75" t="s">
        <v>15</v>
      </c>
    </row>
    <row r="32" spans="1:8" x14ac:dyDescent="0.25">
      <c r="A32" s="75" t="s">
        <v>29</v>
      </c>
      <c r="B32" s="75" t="s">
        <v>463</v>
      </c>
      <c r="C32" s="75" t="s">
        <v>464</v>
      </c>
      <c r="D32" s="75">
        <v>14</v>
      </c>
      <c r="E32" s="75">
        <v>24</v>
      </c>
      <c r="F32" s="76">
        <v>0.49131860495114998</v>
      </c>
      <c r="G32" s="76">
        <v>0.98263720990230097</v>
      </c>
      <c r="H32" s="75" t="s">
        <v>15</v>
      </c>
    </row>
    <row r="33" spans="1:8" x14ac:dyDescent="0.25">
      <c r="A33" s="75" t="s">
        <v>35</v>
      </c>
      <c r="B33" s="75" t="s">
        <v>310</v>
      </c>
      <c r="C33" s="75" t="s">
        <v>465</v>
      </c>
      <c r="D33" s="75">
        <v>29</v>
      </c>
      <c r="E33" s="75">
        <v>12</v>
      </c>
      <c r="F33" s="76">
        <v>0.50609737393895105</v>
      </c>
      <c r="G33" s="76">
        <v>1</v>
      </c>
      <c r="H33" s="75" t="s">
        <v>15</v>
      </c>
    </row>
    <row r="34" spans="1:8" x14ac:dyDescent="0.25">
      <c r="A34" s="75" t="s">
        <v>35</v>
      </c>
      <c r="B34" s="75" t="s">
        <v>310</v>
      </c>
      <c r="C34" s="75" t="s">
        <v>466</v>
      </c>
      <c r="D34" s="75">
        <v>29</v>
      </c>
      <c r="E34" s="75">
        <v>15</v>
      </c>
      <c r="F34" s="76">
        <v>7.9944758629399003E-4</v>
      </c>
      <c r="G34" s="76">
        <v>7.9944758629398992E-3</v>
      </c>
      <c r="H34" s="75" t="s">
        <v>14</v>
      </c>
    </row>
    <row r="35" spans="1:8" x14ac:dyDescent="0.25">
      <c r="A35" s="75" t="s">
        <v>35</v>
      </c>
      <c r="B35" s="75" t="s">
        <v>310</v>
      </c>
      <c r="C35" s="75" t="s">
        <v>462</v>
      </c>
      <c r="D35" s="75">
        <v>29</v>
      </c>
      <c r="E35" s="75">
        <v>37</v>
      </c>
      <c r="F35" s="76">
        <v>3.0953206428991901E-5</v>
      </c>
      <c r="G35" s="76">
        <v>3.7143847714790298E-4</v>
      </c>
      <c r="H35" s="75" t="s">
        <v>17</v>
      </c>
    </row>
    <row r="36" spans="1:8" x14ac:dyDescent="0.25">
      <c r="A36" s="75" t="s">
        <v>35</v>
      </c>
      <c r="B36" s="75" t="s">
        <v>310</v>
      </c>
      <c r="C36" s="75" t="s">
        <v>463</v>
      </c>
      <c r="D36" s="75">
        <v>29</v>
      </c>
      <c r="E36" s="75">
        <v>14</v>
      </c>
      <c r="F36" s="76">
        <v>8.6593597573676299E-8</v>
      </c>
      <c r="G36" s="76">
        <v>1.21231036603147E-6</v>
      </c>
      <c r="H36" s="75" t="s">
        <v>16</v>
      </c>
    </row>
    <row r="37" spans="1:8" x14ac:dyDescent="0.25">
      <c r="A37" s="75" t="s">
        <v>35</v>
      </c>
      <c r="B37" s="75" t="s">
        <v>310</v>
      </c>
      <c r="C37" s="75" t="s">
        <v>464</v>
      </c>
      <c r="D37" s="75">
        <v>29</v>
      </c>
      <c r="E37" s="75">
        <v>24</v>
      </c>
      <c r="F37" s="76">
        <v>2.23040975752793E-11</v>
      </c>
      <c r="G37" s="76">
        <v>3.3456146362919003E-10</v>
      </c>
      <c r="H37" s="75" t="s">
        <v>16</v>
      </c>
    </row>
    <row r="38" spans="1:8" x14ac:dyDescent="0.25">
      <c r="A38" s="75" t="s">
        <v>35</v>
      </c>
      <c r="B38" s="75" t="s">
        <v>465</v>
      </c>
      <c r="C38" s="75" t="s">
        <v>466</v>
      </c>
      <c r="D38" s="75">
        <v>12</v>
      </c>
      <c r="E38" s="75">
        <v>15</v>
      </c>
      <c r="F38" s="76">
        <v>3.0456777592632701E-2</v>
      </c>
      <c r="G38" s="76">
        <v>0.152283887963163</v>
      </c>
      <c r="H38" s="75" t="s">
        <v>15</v>
      </c>
    </row>
    <row r="39" spans="1:8" x14ac:dyDescent="0.25">
      <c r="A39" s="75" t="s">
        <v>35</v>
      </c>
      <c r="B39" s="75" t="s">
        <v>465</v>
      </c>
      <c r="C39" s="75" t="s">
        <v>462</v>
      </c>
      <c r="D39" s="75">
        <v>12</v>
      </c>
      <c r="E39" s="75">
        <v>37</v>
      </c>
      <c r="F39" s="76">
        <v>1.53756969054533E-2</v>
      </c>
      <c r="G39" s="76">
        <v>0.123005575243626</v>
      </c>
      <c r="H39" s="75" t="s">
        <v>15</v>
      </c>
    </row>
    <row r="40" spans="1:8" x14ac:dyDescent="0.25">
      <c r="A40" s="75" t="s">
        <v>35</v>
      </c>
      <c r="B40" s="75" t="s">
        <v>465</v>
      </c>
      <c r="C40" s="75" t="s">
        <v>463</v>
      </c>
      <c r="D40" s="75">
        <v>12</v>
      </c>
      <c r="E40" s="75">
        <v>14</v>
      </c>
      <c r="F40" s="76">
        <v>1.19090678676581E-4</v>
      </c>
      <c r="G40" s="76">
        <v>1.30999746544239E-3</v>
      </c>
      <c r="H40" s="75" t="s">
        <v>14</v>
      </c>
    </row>
    <row r="41" spans="1:8" x14ac:dyDescent="0.25">
      <c r="A41" s="75" t="s">
        <v>35</v>
      </c>
      <c r="B41" s="75" t="s">
        <v>465</v>
      </c>
      <c r="C41" s="75" t="s">
        <v>464</v>
      </c>
      <c r="D41" s="75">
        <v>12</v>
      </c>
      <c r="E41" s="75">
        <v>24</v>
      </c>
      <c r="F41" s="76">
        <v>4.73635023251205E-6</v>
      </c>
      <c r="G41" s="76">
        <v>6.1572553022656693E-5</v>
      </c>
      <c r="H41" s="75" t="s">
        <v>16</v>
      </c>
    </row>
    <row r="42" spans="1:8" x14ac:dyDescent="0.25">
      <c r="A42" s="75" t="s">
        <v>35</v>
      </c>
      <c r="B42" s="75" t="s">
        <v>466</v>
      </c>
      <c r="C42" s="75" t="s">
        <v>462</v>
      </c>
      <c r="D42" s="75">
        <v>15</v>
      </c>
      <c r="E42" s="75">
        <v>37</v>
      </c>
      <c r="F42" s="76">
        <v>0.91393079411793998</v>
      </c>
      <c r="G42" s="76">
        <v>1</v>
      </c>
      <c r="H42" s="75" t="s">
        <v>15</v>
      </c>
    </row>
    <row r="43" spans="1:8" x14ac:dyDescent="0.25">
      <c r="A43" s="75" t="s">
        <v>35</v>
      </c>
      <c r="B43" s="75" t="s">
        <v>466</v>
      </c>
      <c r="C43" s="75" t="s">
        <v>463</v>
      </c>
      <c r="D43" s="75">
        <v>15</v>
      </c>
      <c r="E43" s="75">
        <v>14</v>
      </c>
      <c r="F43" s="76">
        <v>6.9043767127689698E-2</v>
      </c>
      <c r="G43" s="76">
        <v>0.27617506851075901</v>
      </c>
      <c r="H43" s="75" t="s">
        <v>15</v>
      </c>
    </row>
    <row r="44" spans="1:8" x14ac:dyDescent="0.25">
      <c r="A44" s="75" t="s">
        <v>35</v>
      </c>
      <c r="B44" s="75" t="s">
        <v>466</v>
      </c>
      <c r="C44" s="75" t="s">
        <v>464</v>
      </c>
      <c r="D44" s="75">
        <v>15</v>
      </c>
      <c r="E44" s="75">
        <v>24</v>
      </c>
      <c r="F44" s="76">
        <v>1.78326743058436E-2</v>
      </c>
      <c r="G44" s="76">
        <v>0.124828720140905</v>
      </c>
      <c r="H44" s="75" t="s">
        <v>15</v>
      </c>
    </row>
    <row r="45" spans="1:8" x14ac:dyDescent="0.25">
      <c r="A45" s="75" t="s">
        <v>35</v>
      </c>
      <c r="B45" s="75" t="s">
        <v>462</v>
      </c>
      <c r="C45" s="75" t="s">
        <v>463</v>
      </c>
      <c r="D45" s="75">
        <v>37</v>
      </c>
      <c r="E45" s="75">
        <v>14</v>
      </c>
      <c r="F45" s="76">
        <v>2.39028205539005E-2</v>
      </c>
      <c r="G45" s="76">
        <v>0.143416923323403</v>
      </c>
      <c r="H45" s="75" t="s">
        <v>15</v>
      </c>
    </row>
    <row r="46" spans="1:8" x14ac:dyDescent="0.25">
      <c r="A46" s="75" t="s">
        <v>35</v>
      </c>
      <c r="B46" s="75" t="s">
        <v>462</v>
      </c>
      <c r="C46" s="75" t="s">
        <v>464</v>
      </c>
      <c r="D46" s="75">
        <v>37</v>
      </c>
      <c r="E46" s="75">
        <v>24</v>
      </c>
      <c r="F46" s="76">
        <v>1.92657213303884E-3</v>
      </c>
      <c r="G46" s="76">
        <v>1.7339149197349499E-2</v>
      </c>
      <c r="H46" s="75" t="s">
        <v>18</v>
      </c>
    </row>
    <row r="47" spans="1:8" x14ac:dyDescent="0.25">
      <c r="A47" s="75" t="s">
        <v>35</v>
      </c>
      <c r="B47" s="75" t="s">
        <v>463</v>
      </c>
      <c r="C47" s="75" t="s">
        <v>464</v>
      </c>
      <c r="D47" s="75">
        <v>14</v>
      </c>
      <c r="E47" s="75">
        <v>24</v>
      </c>
      <c r="F47" s="76">
        <v>0.75686315260147097</v>
      </c>
      <c r="G47" s="76">
        <v>1</v>
      </c>
      <c r="H47" s="75" t="s">
        <v>15</v>
      </c>
    </row>
    <row r="48" spans="1:8" x14ac:dyDescent="0.25">
      <c r="A48" s="75" t="s">
        <v>36</v>
      </c>
      <c r="B48" s="75" t="s">
        <v>310</v>
      </c>
      <c r="C48" s="75" t="s">
        <v>465</v>
      </c>
      <c r="D48" s="75">
        <v>29</v>
      </c>
      <c r="E48" s="75">
        <v>12</v>
      </c>
      <c r="F48" s="76">
        <v>0.33538861541241</v>
      </c>
      <c r="G48" s="76">
        <v>1</v>
      </c>
      <c r="H48" s="75" t="s">
        <v>15</v>
      </c>
    </row>
    <row r="49" spans="1:8" x14ac:dyDescent="0.25">
      <c r="A49" s="75" t="s">
        <v>36</v>
      </c>
      <c r="B49" s="75" t="s">
        <v>310</v>
      </c>
      <c r="C49" s="75" t="s">
        <v>466</v>
      </c>
      <c r="D49" s="75">
        <v>29</v>
      </c>
      <c r="E49" s="75">
        <v>15</v>
      </c>
      <c r="F49" s="76">
        <v>3.9586747887853701E-5</v>
      </c>
      <c r="G49" s="76">
        <v>4.7504097465424401E-4</v>
      </c>
      <c r="H49" s="75" t="s">
        <v>17</v>
      </c>
    </row>
    <row r="50" spans="1:8" x14ac:dyDescent="0.25">
      <c r="A50" s="75" t="s">
        <v>36</v>
      </c>
      <c r="B50" s="75" t="s">
        <v>310</v>
      </c>
      <c r="C50" s="75" t="s">
        <v>462</v>
      </c>
      <c r="D50" s="75">
        <v>29</v>
      </c>
      <c r="E50" s="75">
        <v>37</v>
      </c>
      <c r="F50" s="76">
        <v>2.3390851357485599E-5</v>
      </c>
      <c r="G50" s="76">
        <v>3.0408106764731201E-4</v>
      </c>
      <c r="H50" s="75" t="s">
        <v>17</v>
      </c>
    </row>
    <row r="51" spans="1:8" x14ac:dyDescent="0.25">
      <c r="A51" s="75" t="s">
        <v>36</v>
      </c>
      <c r="B51" s="75" t="s">
        <v>310</v>
      </c>
      <c r="C51" s="75" t="s">
        <v>463</v>
      </c>
      <c r="D51" s="75">
        <v>29</v>
      </c>
      <c r="E51" s="75">
        <v>14</v>
      </c>
      <c r="F51" s="76">
        <v>9.55043266501512E-8</v>
      </c>
      <c r="G51" s="76">
        <v>1.3370605731021201E-6</v>
      </c>
      <c r="H51" s="75" t="s">
        <v>16</v>
      </c>
    </row>
    <row r="52" spans="1:8" x14ac:dyDescent="0.25">
      <c r="A52" s="75" t="s">
        <v>36</v>
      </c>
      <c r="B52" s="75" t="s">
        <v>310</v>
      </c>
      <c r="C52" s="75" t="s">
        <v>464</v>
      </c>
      <c r="D52" s="75">
        <v>29</v>
      </c>
      <c r="E52" s="75">
        <v>24</v>
      </c>
      <c r="F52" s="76">
        <v>2.5934215204356902E-9</v>
      </c>
      <c r="G52" s="76">
        <v>3.8901322806535298E-8</v>
      </c>
      <c r="H52" s="75" t="s">
        <v>16</v>
      </c>
    </row>
    <row r="53" spans="1:8" x14ac:dyDescent="0.25">
      <c r="A53" s="75" t="s">
        <v>36</v>
      </c>
      <c r="B53" s="75" t="s">
        <v>465</v>
      </c>
      <c r="C53" s="75" t="s">
        <v>466</v>
      </c>
      <c r="D53" s="75">
        <v>12</v>
      </c>
      <c r="E53" s="75">
        <v>15</v>
      </c>
      <c r="F53" s="76">
        <v>1.16958030543336E-2</v>
      </c>
      <c r="G53" s="76">
        <v>0.10526222748900201</v>
      </c>
      <c r="H53" s="75" t="s">
        <v>15</v>
      </c>
    </row>
    <row r="54" spans="1:8" x14ac:dyDescent="0.25">
      <c r="A54" s="75" t="s">
        <v>36</v>
      </c>
      <c r="B54" s="75" t="s">
        <v>465</v>
      </c>
      <c r="C54" s="75" t="s">
        <v>462</v>
      </c>
      <c r="D54" s="75">
        <v>12</v>
      </c>
      <c r="E54" s="75">
        <v>37</v>
      </c>
      <c r="F54" s="76">
        <v>3.0581658185541101E-2</v>
      </c>
      <c r="G54" s="76">
        <v>0.19960386422838999</v>
      </c>
      <c r="H54" s="75" t="s">
        <v>15</v>
      </c>
    </row>
    <row r="55" spans="1:8" x14ac:dyDescent="0.25">
      <c r="A55" s="75" t="s">
        <v>36</v>
      </c>
      <c r="B55" s="75" t="s">
        <v>465</v>
      </c>
      <c r="C55" s="75" t="s">
        <v>463</v>
      </c>
      <c r="D55" s="75">
        <v>12</v>
      </c>
      <c r="E55" s="75">
        <v>14</v>
      </c>
      <c r="F55" s="76">
        <v>3.5296438585596398E-4</v>
      </c>
      <c r="G55" s="76">
        <v>3.5296438585596399E-3</v>
      </c>
      <c r="H55" s="75" t="s">
        <v>14</v>
      </c>
    </row>
    <row r="56" spans="1:8" x14ac:dyDescent="0.25">
      <c r="A56" s="75" t="s">
        <v>36</v>
      </c>
      <c r="B56" s="75" t="s">
        <v>465</v>
      </c>
      <c r="C56" s="75" t="s">
        <v>464</v>
      </c>
      <c r="D56" s="75">
        <v>12</v>
      </c>
      <c r="E56" s="75">
        <v>24</v>
      </c>
      <c r="F56" s="76">
        <v>2.0476157727217499E-4</v>
      </c>
      <c r="G56" s="76">
        <v>2.25237734999392E-3</v>
      </c>
      <c r="H56" s="75" t="s">
        <v>14</v>
      </c>
    </row>
    <row r="57" spans="1:8" x14ac:dyDescent="0.25">
      <c r="A57" s="75" t="s">
        <v>36</v>
      </c>
      <c r="B57" s="75" t="s">
        <v>466</v>
      </c>
      <c r="C57" s="75" t="s">
        <v>462</v>
      </c>
      <c r="D57" s="75">
        <v>15</v>
      </c>
      <c r="E57" s="75">
        <v>37</v>
      </c>
      <c r="F57" s="76">
        <v>0.39917242114243301</v>
      </c>
      <c r="G57" s="76">
        <v>1</v>
      </c>
      <c r="H57" s="75" t="s">
        <v>15</v>
      </c>
    </row>
    <row r="58" spans="1:8" x14ac:dyDescent="0.25">
      <c r="A58" s="75" t="s">
        <v>36</v>
      </c>
      <c r="B58" s="75" t="s">
        <v>466</v>
      </c>
      <c r="C58" s="75" t="s">
        <v>463</v>
      </c>
      <c r="D58" s="75">
        <v>15</v>
      </c>
      <c r="E58" s="75">
        <v>14</v>
      </c>
      <c r="F58" s="76">
        <v>0.248166170153543</v>
      </c>
      <c r="G58" s="76">
        <v>1</v>
      </c>
      <c r="H58" s="75" t="s">
        <v>15</v>
      </c>
    </row>
    <row r="59" spans="1:8" x14ac:dyDescent="0.25">
      <c r="A59" s="75" t="s">
        <v>36</v>
      </c>
      <c r="B59" s="75" t="s">
        <v>466</v>
      </c>
      <c r="C59" s="75" t="s">
        <v>464</v>
      </c>
      <c r="D59" s="75">
        <v>15</v>
      </c>
      <c r="E59" s="75">
        <v>24</v>
      </c>
      <c r="F59" s="76">
        <v>0.30687715388935499</v>
      </c>
      <c r="G59" s="76">
        <v>1</v>
      </c>
      <c r="H59" s="75" t="s">
        <v>15</v>
      </c>
    </row>
    <row r="60" spans="1:8" x14ac:dyDescent="0.25">
      <c r="A60" s="75" t="s">
        <v>36</v>
      </c>
      <c r="B60" s="75" t="s">
        <v>462</v>
      </c>
      <c r="C60" s="75" t="s">
        <v>463</v>
      </c>
      <c r="D60" s="75">
        <v>37</v>
      </c>
      <c r="E60" s="75">
        <v>14</v>
      </c>
      <c r="F60" s="76">
        <v>2.8514837746912901E-2</v>
      </c>
      <c r="G60" s="76">
        <v>0.19960386422838999</v>
      </c>
      <c r="H60" s="75" t="s">
        <v>15</v>
      </c>
    </row>
    <row r="61" spans="1:8" x14ac:dyDescent="0.25">
      <c r="A61" s="75" t="s">
        <v>36</v>
      </c>
      <c r="B61" s="75" t="s">
        <v>462</v>
      </c>
      <c r="C61" s="75" t="s">
        <v>464</v>
      </c>
      <c r="D61" s="75">
        <v>37</v>
      </c>
      <c r="E61" s="75">
        <v>24</v>
      </c>
      <c r="F61" s="76">
        <v>2.3340482001945401E-2</v>
      </c>
      <c r="G61" s="76">
        <v>0.18672385601556299</v>
      </c>
      <c r="H61" s="75" t="s">
        <v>15</v>
      </c>
    </row>
    <row r="62" spans="1:8" x14ac:dyDescent="0.25">
      <c r="A62" s="75" t="s">
        <v>36</v>
      </c>
      <c r="B62" s="75" t="s">
        <v>463</v>
      </c>
      <c r="C62" s="75" t="s">
        <v>464</v>
      </c>
      <c r="D62" s="75">
        <v>14</v>
      </c>
      <c r="E62" s="75">
        <v>24</v>
      </c>
      <c r="F62" s="76">
        <v>0.78252405310862105</v>
      </c>
      <c r="G62" s="76">
        <v>1</v>
      </c>
      <c r="H62" s="75" t="s">
        <v>15</v>
      </c>
    </row>
    <row r="63" spans="1:8" x14ac:dyDescent="0.25">
      <c r="A63" s="75" t="s">
        <v>218</v>
      </c>
      <c r="B63" s="75" t="s">
        <v>310</v>
      </c>
      <c r="C63" s="75" t="s">
        <v>465</v>
      </c>
      <c r="D63" s="75">
        <v>29</v>
      </c>
      <c r="E63" s="75">
        <v>12</v>
      </c>
      <c r="F63" s="76">
        <v>0.35031166106941802</v>
      </c>
      <c r="G63" s="76">
        <v>1</v>
      </c>
      <c r="H63" s="75" t="s">
        <v>15</v>
      </c>
    </row>
    <row r="64" spans="1:8" x14ac:dyDescent="0.25">
      <c r="A64" s="75" t="s">
        <v>218</v>
      </c>
      <c r="B64" s="75" t="s">
        <v>310</v>
      </c>
      <c r="C64" s="75" t="s">
        <v>466</v>
      </c>
      <c r="D64" s="75">
        <v>29</v>
      </c>
      <c r="E64" s="75">
        <v>15</v>
      </c>
      <c r="F64" s="76">
        <v>2.5923184837319599E-5</v>
      </c>
      <c r="G64" s="76">
        <v>3.11078218047835E-4</v>
      </c>
      <c r="H64" s="75" t="s">
        <v>17</v>
      </c>
    </row>
    <row r="65" spans="1:8" x14ac:dyDescent="0.25">
      <c r="A65" s="75" t="s">
        <v>218</v>
      </c>
      <c r="B65" s="75" t="s">
        <v>310</v>
      </c>
      <c r="C65" s="75" t="s">
        <v>462</v>
      </c>
      <c r="D65" s="75">
        <v>29</v>
      </c>
      <c r="E65" s="75">
        <v>37</v>
      </c>
      <c r="F65" s="76">
        <v>5.3841209645438198E-6</v>
      </c>
      <c r="G65" s="76">
        <v>6.9993572539069694E-5</v>
      </c>
      <c r="H65" s="75" t="s">
        <v>16</v>
      </c>
    </row>
    <row r="66" spans="1:8" x14ac:dyDescent="0.25">
      <c r="A66" s="75" t="s">
        <v>218</v>
      </c>
      <c r="B66" s="75" t="s">
        <v>310</v>
      </c>
      <c r="C66" s="75" t="s">
        <v>463</v>
      </c>
      <c r="D66" s="75">
        <v>29</v>
      </c>
      <c r="E66" s="75">
        <v>14</v>
      </c>
      <c r="F66" s="76">
        <v>9.3234347512237498E-9</v>
      </c>
      <c r="G66" s="76">
        <v>1.3052808651713199E-7</v>
      </c>
      <c r="H66" s="75" t="s">
        <v>16</v>
      </c>
    </row>
    <row r="67" spans="1:8" x14ac:dyDescent="0.25">
      <c r="A67" s="75" t="s">
        <v>218</v>
      </c>
      <c r="B67" s="75" t="s">
        <v>310</v>
      </c>
      <c r="C67" s="75" t="s">
        <v>464</v>
      </c>
      <c r="D67" s="75">
        <v>29</v>
      </c>
      <c r="E67" s="75">
        <v>24</v>
      </c>
      <c r="F67" s="76">
        <v>4.3433092935047002E-10</v>
      </c>
      <c r="G67" s="76">
        <v>6.5149639402570499E-9</v>
      </c>
      <c r="H67" s="75" t="s">
        <v>16</v>
      </c>
    </row>
    <row r="68" spans="1:8" x14ac:dyDescent="0.25">
      <c r="A68" s="75" t="s">
        <v>218</v>
      </c>
      <c r="B68" s="75" t="s">
        <v>465</v>
      </c>
      <c r="C68" s="75" t="s">
        <v>466</v>
      </c>
      <c r="D68" s="75">
        <v>12</v>
      </c>
      <c r="E68" s="75">
        <v>15</v>
      </c>
      <c r="F68" s="76">
        <v>8.6237707013215904E-3</v>
      </c>
      <c r="G68" s="76">
        <v>7.7613936311894297E-2</v>
      </c>
      <c r="H68" s="75" t="s">
        <v>15</v>
      </c>
    </row>
    <row r="69" spans="1:8" x14ac:dyDescent="0.25">
      <c r="A69" s="75" t="s">
        <v>218</v>
      </c>
      <c r="B69" s="75" t="s">
        <v>465</v>
      </c>
      <c r="C69" s="75" t="s">
        <v>462</v>
      </c>
      <c r="D69" s="75">
        <v>12</v>
      </c>
      <c r="E69" s="75">
        <v>37</v>
      </c>
      <c r="F69" s="76">
        <v>1.5046198119381699E-2</v>
      </c>
      <c r="G69" s="76">
        <v>0.120369584955054</v>
      </c>
      <c r="H69" s="75" t="s">
        <v>15</v>
      </c>
    </row>
    <row r="70" spans="1:8" x14ac:dyDescent="0.25">
      <c r="A70" s="75" t="s">
        <v>218</v>
      </c>
      <c r="B70" s="75" t="s">
        <v>465</v>
      </c>
      <c r="C70" s="75" t="s">
        <v>463</v>
      </c>
      <c r="D70" s="75">
        <v>12</v>
      </c>
      <c r="E70" s="75">
        <v>14</v>
      </c>
      <c r="F70" s="76">
        <v>8.2961337735193796E-5</v>
      </c>
      <c r="G70" s="76">
        <v>8.2961337735193799E-4</v>
      </c>
      <c r="H70" s="75" t="s">
        <v>17</v>
      </c>
    </row>
    <row r="71" spans="1:8" x14ac:dyDescent="0.25">
      <c r="A71" s="75" t="s">
        <v>218</v>
      </c>
      <c r="B71" s="75" t="s">
        <v>465</v>
      </c>
      <c r="C71" s="75" t="s">
        <v>464</v>
      </c>
      <c r="D71" s="75">
        <v>12</v>
      </c>
      <c r="E71" s="75">
        <v>24</v>
      </c>
      <c r="F71" s="76">
        <v>7.3538024647559302E-5</v>
      </c>
      <c r="G71" s="76">
        <v>8.0891827112315197E-4</v>
      </c>
      <c r="H71" s="75" t="s">
        <v>17</v>
      </c>
    </row>
    <row r="72" spans="1:8" x14ac:dyDescent="0.25">
      <c r="A72" s="75" t="s">
        <v>218</v>
      </c>
      <c r="B72" s="75" t="s">
        <v>466</v>
      </c>
      <c r="C72" s="75" t="s">
        <v>462</v>
      </c>
      <c r="D72" s="75">
        <v>15</v>
      </c>
      <c r="E72" s="75">
        <v>37</v>
      </c>
      <c r="F72" s="76">
        <v>0.493484903973753</v>
      </c>
      <c r="G72" s="76">
        <v>1</v>
      </c>
      <c r="H72" s="75" t="s">
        <v>15</v>
      </c>
    </row>
    <row r="73" spans="1:8" x14ac:dyDescent="0.25">
      <c r="A73" s="75" t="s">
        <v>218</v>
      </c>
      <c r="B73" s="75" t="s">
        <v>466</v>
      </c>
      <c r="C73" s="75" t="s">
        <v>463</v>
      </c>
      <c r="D73" s="75">
        <v>15</v>
      </c>
      <c r="E73" s="75">
        <v>14</v>
      </c>
      <c r="F73" s="76">
        <v>0.15302749613383199</v>
      </c>
      <c r="G73" s="76">
        <v>0.76513748066915899</v>
      </c>
      <c r="H73" s="75" t="s">
        <v>15</v>
      </c>
    </row>
    <row r="74" spans="1:8" x14ac:dyDescent="0.25">
      <c r="A74" s="75" t="s">
        <v>218</v>
      </c>
      <c r="B74" s="75" t="s">
        <v>466</v>
      </c>
      <c r="C74" s="75" t="s">
        <v>464</v>
      </c>
      <c r="D74" s="75">
        <v>15</v>
      </c>
      <c r="E74" s="75">
        <v>24</v>
      </c>
      <c r="F74" s="76">
        <v>0.24286207744229199</v>
      </c>
      <c r="G74" s="76">
        <v>0.97144830976916596</v>
      </c>
      <c r="H74" s="75" t="s">
        <v>15</v>
      </c>
    </row>
    <row r="75" spans="1:8" x14ac:dyDescent="0.25">
      <c r="A75" s="75" t="s">
        <v>218</v>
      </c>
      <c r="B75" s="75" t="s">
        <v>462</v>
      </c>
      <c r="C75" s="75" t="s">
        <v>463</v>
      </c>
      <c r="D75" s="75">
        <v>37</v>
      </c>
      <c r="E75" s="75">
        <v>14</v>
      </c>
      <c r="F75" s="76">
        <v>1.82597107800733E-2</v>
      </c>
      <c r="G75" s="76">
        <v>0.12781797546051299</v>
      </c>
      <c r="H75" s="75" t="s">
        <v>15</v>
      </c>
    </row>
    <row r="76" spans="1:8" x14ac:dyDescent="0.25">
      <c r="A76" s="75" t="s">
        <v>218</v>
      </c>
      <c r="B76" s="75" t="s">
        <v>462</v>
      </c>
      <c r="C76" s="75" t="s">
        <v>464</v>
      </c>
      <c r="D76" s="75">
        <v>37</v>
      </c>
      <c r="E76" s="75">
        <v>24</v>
      </c>
      <c r="F76" s="76">
        <v>2.3430353018306E-2</v>
      </c>
      <c r="G76" s="76">
        <v>0.14058211810983601</v>
      </c>
      <c r="H76" s="75" t="s">
        <v>15</v>
      </c>
    </row>
    <row r="77" spans="1:8" x14ac:dyDescent="0.25">
      <c r="A77" s="75" t="s">
        <v>218</v>
      </c>
      <c r="B77" s="75" t="s">
        <v>463</v>
      </c>
      <c r="C77" s="75" t="s">
        <v>464</v>
      </c>
      <c r="D77" s="75">
        <v>14</v>
      </c>
      <c r="E77" s="75">
        <v>24</v>
      </c>
      <c r="F77" s="76">
        <v>0.66286463326268796</v>
      </c>
      <c r="G77" s="76">
        <v>1</v>
      </c>
      <c r="H77" s="75" t="s">
        <v>15</v>
      </c>
    </row>
    <row r="78" spans="1:8" x14ac:dyDescent="0.25">
      <c r="A78" s="75" t="s">
        <v>40</v>
      </c>
      <c r="B78" s="75" t="s">
        <v>310</v>
      </c>
      <c r="C78" s="75" t="s">
        <v>465</v>
      </c>
      <c r="D78" s="75">
        <v>29</v>
      </c>
      <c r="E78" s="75">
        <v>12</v>
      </c>
      <c r="F78" s="76">
        <v>4.2327376767175899E-2</v>
      </c>
      <c r="G78" s="76">
        <v>0.38094639090458299</v>
      </c>
      <c r="H78" s="75" t="s">
        <v>15</v>
      </c>
    </row>
    <row r="79" spans="1:8" x14ac:dyDescent="0.25">
      <c r="A79" s="75" t="s">
        <v>40</v>
      </c>
      <c r="B79" s="75" t="s">
        <v>310</v>
      </c>
      <c r="C79" s="75" t="s">
        <v>466</v>
      </c>
      <c r="D79" s="75">
        <v>29</v>
      </c>
      <c r="E79" s="75">
        <v>15</v>
      </c>
      <c r="F79" s="76">
        <v>1.6409803803570099E-5</v>
      </c>
      <c r="G79" s="76">
        <v>1.9691764564284199E-4</v>
      </c>
      <c r="H79" s="75" t="s">
        <v>17</v>
      </c>
    </row>
    <row r="80" spans="1:8" x14ac:dyDescent="0.25">
      <c r="A80" s="75" t="s">
        <v>40</v>
      </c>
      <c r="B80" s="75" t="s">
        <v>310</v>
      </c>
      <c r="C80" s="75" t="s">
        <v>462</v>
      </c>
      <c r="D80" s="75">
        <v>29</v>
      </c>
      <c r="E80" s="75">
        <v>37</v>
      </c>
      <c r="F80" s="76">
        <v>2.3395932682578899E-7</v>
      </c>
      <c r="G80" s="76">
        <v>3.0414712487352601E-6</v>
      </c>
      <c r="H80" s="75" t="s">
        <v>16</v>
      </c>
    </row>
    <row r="81" spans="1:8" x14ac:dyDescent="0.25">
      <c r="A81" s="75" t="s">
        <v>40</v>
      </c>
      <c r="B81" s="75" t="s">
        <v>310</v>
      </c>
      <c r="C81" s="75" t="s">
        <v>463</v>
      </c>
      <c r="D81" s="75">
        <v>29</v>
      </c>
      <c r="E81" s="75">
        <v>14</v>
      </c>
      <c r="F81" s="76">
        <v>3.8634257769150398E-9</v>
      </c>
      <c r="G81" s="76">
        <v>5.7951386653725601E-8</v>
      </c>
      <c r="H81" s="75" t="s">
        <v>16</v>
      </c>
    </row>
    <row r="82" spans="1:8" x14ac:dyDescent="0.25">
      <c r="A82" s="75" t="s">
        <v>40</v>
      </c>
      <c r="B82" s="75" t="s">
        <v>310</v>
      </c>
      <c r="C82" s="75" t="s">
        <v>464</v>
      </c>
      <c r="D82" s="75">
        <v>29</v>
      </c>
      <c r="E82" s="75">
        <v>24</v>
      </c>
      <c r="F82" s="76">
        <v>2.3482016130340401E-8</v>
      </c>
      <c r="G82" s="76">
        <v>3.2874822582476498E-7</v>
      </c>
      <c r="H82" s="75" t="s">
        <v>16</v>
      </c>
    </row>
    <row r="83" spans="1:8" x14ac:dyDescent="0.25">
      <c r="A83" s="75" t="s">
        <v>40</v>
      </c>
      <c r="B83" s="75" t="s">
        <v>465</v>
      </c>
      <c r="C83" s="75" t="s">
        <v>466</v>
      </c>
      <c r="D83" s="75">
        <v>12</v>
      </c>
      <c r="E83" s="75">
        <v>15</v>
      </c>
      <c r="F83" s="76">
        <v>8.2036941224286994E-2</v>
      </c>
      <c r="G83" s="76">
        <v>0.54641938715765803</v>
      </c>
      <c r="H83" s="75" t="s">
        <v>15</v>
      </c>
    </row>
    <row r="84" spans="1:8" x14ac:dyDescent="0.25">
      <c r="A84" s="75" t="s">
        <v>40</v>
      </c>
      <c r="B84" s="75" t="s">
        <v>465</v>
      </c>
      <c r="C84" s="75" t="s">
        <v>462</v>
      </c>
      <c r="D84" s="75">
        <v>12</v>
      </c>
      <c r="E84" s="75">
        <v>37</v>
      </c>
      <c r="F84" s="76">
        <v>7.8059912451094005E-2</v>
      </c>
      <c r="G84" s="76">
        <v>0.54641938715765803</v>
      </c>
      <c r="H84" s="75" t="s">
        <v>15</v>
      </c>
    </row>
    <row r="85" spans="1:8" x14ac:dyDescent="0.25">
      <c r="A85" s="75" t="s">
        <v>40</v>
      </c>
      <c r="B85" s="75" t="s">
        <v>465</v>
      </c>
      <c r="C85" s="75" t="s">
        <v>463</v>
      </c>
      <c r="D85" s="75">
        <v>12</v>
      </c>
      <c r="E85" s="75">
        <v>14</v>
      </c>
      <c r="F85" s="76">
        <v>1.92847244453159E-3</v>
      </c>
      <c r="G85" s="76">
        <v>2.1213196889847501E-2</v>
      </c>
      <c r="H85" s="75" t="s">
        <v>18</v>
      </c>
    </row>
    <row r="86" spans="1:8" x14ac:dyDescent="0.25">
      <c r="A86" s="75" t="s">
        <v>40</v>
      </c>
      <c r="B86" s="75" t="s">
        <v>465</v>
      </c>
      <c r="C86" s="75" t="s">
        <v>464</v>
      </c>
      <c r="D86" s="75">
        <v>12</v>
      </c>
      <c r="E86" s="75">
        <v>24</v>
      </c>
      <c r="F86" s="76">
        <v>1.6967279428190301E-2</v>
      </c>
      <c r="G86" s="76">
        <v>0.16967279428190299</v>
      </c>
      <c r="H86" s="75" t="s">
        <v>15</v>
      </c>
    </row>
    <row r="87" spans="1:8" x14ac:dyDescent="0.25">
      <c r="A87" s="75" t="s">
        <v>40</v>
      </c>
      <c r="B87" s="75" t="s">
        <v>466</v>
      </c>
      <c r="C87" s="75" t="s">
        <v>462</v>
      </c>
      <c r="D87" s="75">
        <v>15</v>
      </c>
      <c r="E87" s="75">
        <v>37</v>
      </c>
      <c r="F87" s="76">
        <v>0.77337756830484405</v>
      </c>
      <c r="G87" s="76">
        <v>1</v>
      </c>
      <c r="H87" s="75" t="s">
        <v>15</v>
      </c>
    </row>
    <row r="88" spans="1:8" x14ac:dyDescent="0.25">
      <c r="A88" s="75" t="s">
        <v>40</v>
      </c>
      <c r="B88" s="75" t="s">
        <v>466</v>
      </c>
      <c r="C88" s="75" t="s">
        <v>463</v>
      </c>
      <c r="D88" s="75">
        <v>15</v>
      </c>
      <c r="E88" s="75">
        <v>14</v>
      </c>
      <c r="F88" s="76">
        <v>0.14144269229407</v>
      </c>
      <c r="G88" s="76">
        <v>0.70721346147035002</v>
      </c>
      <c r="H88" s="75" t="s">
        <v>15</v>
      </c>
    </row>
    <row r="89" spans="1:8" x14ac:dyDescent="0.25">
      <c r="A89" s="75" t="s">
        <v>40</v>
      </c>
      <c r="B89" s="75" t="s">
        <v>466</v>
      </c>
      <c r="C89" s="75" t="s">
        <v>464</v>
      </c>
      <c r="D89" s="75">
        <v>15</v>
      </c>
      <c r="E89" s="75">
        <v>24</v>
      </c>
      <c r="F89" s="76">
        <v>0.60429432716568199</v>
      </c>
      <c r="G89" s="76">
        <v>1</v>
      </c>
      <c r="H89" s="75" t="s">
        <v>15</v>
      </c>
    </row>
    <row r="90" spans="1:8" x14ac:dyDescent="0.25">
      <c r="A90" s="75" t="s">
        <v>40</v>
      </c>
      <c r="B90" s="75" t="s">
        <v>462</v>
      </c>
      <c r="C90" s="75" t="s">
        <v>463</v>
      </c>
      <c r="D90" s="75">
        <v>37</v>
      </c>
      <c r="E90" s="75">
        <v>14</v>
      </c>
      <c r="F90" s="76">
        <v>4.3136984046216499E-2</v>
      </c>
      <c r="G90" s="76">
        <v>0.38094639090458299</v>
      </c>
      <c r="H90" s="75" t="s">
        <v>15</v>
      </c>
    </row>
    <row r="91" spans="1:8" x14ac:dyDescent="0.25">
      <c r="A91" s="75" t="s">
        <v>40</v>
      </c>
      <c r="B91" s="75" t="s">
        <v>462</v>
      </c>
      <c r="C91" s="75" t="s">
        <v>464</v>
      </c>
      <c r="D91" s="75">
        <v>37</v>
      </c>
      <c r="E91" s="75">
        <v>24</v>
      </c>
      <c r="F91" s="76">
        <v>0.32359167498570601</v>
      </c>
      <c r="G91" s="76">
        <v>1</v>
      </c>
      <c r="H91" s="75" t="s">
        <v>15</v>
      </c>
    </row>
    <row r="92" spans="1:8" x14ac:dyDescent="0.25">
      <c r="A92" s="75" t="s">
        <v>40</v>
      </c>
      <c r="B92" s="75" t="s">
        <v>463</v>
      </c>
      <c r="C92" s="75" t="s">
        <v>464</v>
      </c>
      <c r="D92" s="75">
        <v>14</v>
      </c>
      <c r="E92" s="75">
        <v>24</v>
      </c>
      <c r="F92" s="76">
        <v>0.26371784681473598</v>
      </c>
      <c r="G92" s="76">
        <v>1</v>
      </c>
      <c r="H92" s="75" t="s">
        <v>15</v>
      </c>
    </row>
  </sheetData>
  <mergeCells count="1">
    <mergeCell ref="A1:H1"/>
  </mergeCells>
  <conditionalFormatting sqref="D2:E91">
    <cfRule type="cellIs" dxfId="2" priority="2" operator="lessThan">
      <formula>0.05</formula>
    </cfRule>
  </conditionalFormatting>
  <conditionalFormatting sqref="F3:G92">
    <cfRule type="cellIs" dxfId="1" priority="1" operator="lessThan">
      <formula>0.05</formula>
    </cfRule>
  </conditionalFormatting>
  <pageMargins left="0.7" right="0.7" top="0.75" bottom="0.75" header="0.3" footer="0.3"/>
  <pageSetup orientation="portrait" horizontalDpi="200" verticalDpi="200" r:id="rId1"/>
  <legacy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60E560-556B-4DE1-8BCE-DDC71F03ADA8}">
  <dimension ref="A1:D10"/>
  <sheetViews>
    <sheetView zoomScale="175" zoomScaleNormal="175" workbookViewId="0">
      <selection sqref="A1:D1"/>
    </sheetView>
  </sheetViews>
  <sheetFormatPr defaultRowHeight="15" x14ac:dyDescent="0.25"/>
  <cols>
    <col min="1" max="1" width="9.140625" style="4"/>
    <col min="2" max="4" width="16.7109375" customWidth="1"/>
  </cols>
  <sheetData>
    <row r="1" spans="1:4" ht="65.25" customHeight="1" x14ac:dyDescent="0.25">
      <c r="A1" s="91" t="s">
        <v>469</v>
      </c>
      <c r="B1" s="91"/>
      <c r="C1" s="91"/>
      <c r="D1" s="91"/>
    </row>
    <row r="2" spans="1:4" ht="29.25" customHeight="1" x14ac:dyDescent="0.25">
      <c r="A2" s="54" t="s">
        <v>213</v>
      </c>
      <c r="B2" s="25" t="s">
        <v>474</v>
      </c>
      <c r="C2" s="15" t="s">
        <v>317</v>
      </c>
      <c r="D2" s="15" t="s">
        <v>19</v>
      </c>
    </row>
    <row r="3" spans="1:4" ht="18" customHeight="1" x14ac:dyDescent="0.25">
      <c r="A3" s="55" t="s">
        <v>455</v>
      </c>
      <c r="B3" s="64" t="s">
        <v>457</v>
      </c>
      <c r="C3" s="60">
        <v>0.53561961257221902</v>
      </c>
      <c r="D3" s="56" t="s">
        <v>15</v>
      </c>
    </row>
    <row r="4" spans="1:4" ht="18" customHeight="1" x14ac:dyDescent="0.25">
      <c r="A4" s="55" t="s">
        <v>456</v>
      </c>
      <c r="B4" s="64" t="s">
        <v>457</v>
      </c>
      <c r="C4" s="60">
        <v>0.39420001510276498</v>
      </c>
      <c r="D4" s="56" t="s">
        <v>15</v>
      </c>
    </row>
    <row r="5" spans="1:4" ht="18" customHeight="1" x14ac:dyDescent="0.25">
      <c r="A5" s="55" t="s">
        <v>455</v>
      </c>
      <c r="B5" s="64" t="s">
        <v>458</v>
      </c>
      <c r="C5" s="58">
        <v>5.9967832419176105E-7</v>
      </c>
      <c r="D5" s="56" t="s">
        <v>16</v>
      </c>
    </row>
    <row r="6" spans="1:4" ht="18" customHeight="1" x14ac:dyDescent="0.25">
      <c r="A6" s="55" t="s">
        <v>456</v>
      </c>
      <c r="B6" s="64" t="s">
        <v>458</v>
      </c>
      <c r="C6" s="60">
        <v>0.17099529017321799</v>
      </c>
      <c r="D6" s="56" t="s">
        <v>15</v>
      </c>
    </row>
    <row r="7" spans="1:4" ht="18" customHeight="1" x14ac:dyDescent="0.25">
      <c r="A7" s="55" t="s">
        <v>455</v>
      </c>
      <c r="B7" s="64" t="s">
        <v>459</v>
      </c>
      <c r="C7" s="59">
        <v>1.4622886320419401E-4</v>
      </c>
      <c r="D7" s="56" t="s">
        <v>17</v>
      </c>
    </row>
    <row r="8" spans="1:4" ht="18" customHeight="1" x14ac:dyDescent="0.25">
      <c r="A8" s="55" t="s">
        <v>456</v>
      </c>
      <c r="B8" s="64" t="s">
        <v>459</v>
      </c>
      <c r="C8" s="60">
        <v>0.80053526867175595</v>
      </c>
      <c r="D8" s="56" t="s">
        <v>15</v>
      </c>
    </row>
    <row r="9" spans="1:4" ht="18" customHeight="1" x14ac:dyDescent="0.25">
      <c r="A9" s="55" t="s">
        <v>455</v>
      </c>
      <c r="B9" s="64" t="s">
        <v>460</v>
      </c>
      <c r="C9" s="60">
        <v>0.90192277550865096</v>
      </c>
      <c r="D9" s="56" t="s">
        <v>15</v>
      </c>
    </row>
    <row r="10" spans="1:4" ht="18" customHeight="1" x14ac:dyDescent="0.25">
      <c r="A10" s="55" t="s">
        <v>456</v>
      </c>
      <c r="B10" s="64" t="s">
        <v>460</v>
      </c>
      <c r="C10" s="60">
        <v>0.267745726842607</v>
      </c>
      <c r="D10" s="56" t="s">
        <v>15</v>
      </c>
    </row>
  </sheetData>
  <mergeCells count="1">
    <mergeCell ref="A1:D1"/>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A10ECA-0DF6-4319-AD7A-2F5A1869DB39}">
  <dimension ref="A1:H12"/>
  <sheetViews>
    <sheetView zoomScale="160" zoomScaleNormal="160" workbookViewId="0">
      <selection sqref="A1:H1"/>
    </sheetView>
  </sheetViews>
  <sheetFormatPr defaultRowHeight="15" x14ac:dyDescent="0.25"/>
  <cols>
    <col min="1" max="1" width="9.140625" style="4"/>
    <col min="2" max="2" width="15.5703125" customWidth="1"/>
    <col min="5" max="6" width="12.42578125" customWidth="1"/>
    <col min="7" max="7" width="13.28515625" customWidth="1"/>
    <col min="8" max="8" width="11.5703125" customWidth="1"/>
  </cols>
  <sheetData>
    <row r="1" spans="1:8" ht="52.5" customHeight="1" x14ac:dyDescent="0.25">
      <c r="A1" s="93" t="s">
        <v>468</v>
      </c>
      <c r="B1" s="93"/>
      <c r="C1" s="93"/>
      <c r="D1" s="93"/>
      <c r="E1" s="93"/>
      <c r="F1" s="93"/>
      <c r="G1" s="93"/>
      <c r="H1" s="93"/>
    </row>
    <row r="2" spans="1:8" ht="21.75" customHeight="1" x14ac:dyDescent="0.25">
      <c r="A2" s="61" t="s">
        <v>213</v>
      </c>
      <c r="B2" s="25" t="s">
        <v>309</v>
      </c>
      <c r="C2" s="15" t="s">
        <v>20</v>
      </c>
      <c r="D2" s="15" t="s">
        <v>13</v>
      </c>
      <c r="E2" s="15" t="s">
        <v>317</v>
      </c>
      <c r="F2" s="15" t="s">
        <v>318</v>
      </c>
      <c r="G2" s="15" t="s">
        <v>319</v>
      </c>
      <c r="H2" s="15" t="s">
        <v>44</v>
      </c>
    </row>
    <row r="3" spans="1:8" ht="21.75" customHeight="1" x14ac:dyDescent="0.25">
      <c r="A3" s="62" t="s">
        <v>455</v>
      </c>
      <c r="B3" s="56" t="s">
        <v>458</v>
      </c>
      <c r="C3" s="56" t="s">
        <v>467</v>
      </c>
      <c r="D3" s="56" t="s">
        <v>462</v>
      </c>
      <c r="E3" s="59">
        <v>3.1475614988179198E-3</v>
      </c>
      <c r="F3" s="59">
        <v>3.1475614988179197E-2</v>
      </c>
      <c r="G3" s="56" t="s">
        <v>18</v>
      </c>
      <c r="H3" s="60">
        <v>0.72308763907701601</v>
      </c>
    </row>
    <row r="4" spans="1:8" ht="21.75" customHeight="1" x14ac:dyDescent="0.25">
      <c r="A4" s="62" t="s">
        <v>455</v>
      </c>
      <c r="B4" s="56" t="s">
        <v>458</v>
      </c>
      <c r="C4" s="56" t="s">
        <v>467</v>
      </c>
      <c r="D4" s="56" t="s">
        <v>463</v>
      </c>
      <c r="E4" s="59">
        <v>2.2272550993280801E-4</v>
      </c>
      <c r="F4" s="59">
        <v>2.9948914034775799E-3</v>
      </c>
      <c r="G4" s="56" t="s">
        <v>14</v>
      </c>
      <c r="H4" s="60">
        <v>0.56353798309719505</v>
      </c>
    </row>
    <row r="5" spans="1:8" ht="21.75" customHeight="1" x14ac:dyDescent="0.25">
      <c r="A5" s="62" t="s">
        <v>455</v>
      </c>
      <c r="B5" s="56" t="s">
        <v>458</v>
      </c>
      <c r="C5" s="56" t="s">
        <v>467</v>
      </c>
      <c r="D5" s="56" t="s">
        <v>464</v>
      </c>
      <c r="E5" s="57">
        <v>2.88023504451599E-8</v>
      </c>
      <c r="F5" s="57">
        <v>4.3203525667739802E-7</v>
      </c>
      <c r="G5" s="56" t="s">
        <v>16</v>
      </c>
      <c r="H5" s="60">
        <v>0.416791713154129</v>
      </c>
    </row>
    <row r="6" spans="1:8" ht="21.75" customHeight="1" x14ac:dyDescent="0.25">
      <c r="A6" s="62" t="s">
        <v>455</v>
      </c>
      <c r="B6" s="56" t="s">
        <v>458</v>
      </c>
      <c r="C6" s="56" t="s">
        <v>465</v>
      </c>
      <c r="D6" s="56" t="s">
        <v>464</v>
      </c>
      <c r="E6" s="59">
        <v>2.1392081453411299E-4</v>
      </c>
      <c r="F6" s="59">
        <v>2.9948914034775799E-3</v>
      </c>
      <c r="G6" s="56" t="s">
        <v>14</v>
      </c>
      <c r="H6" s="60">
        <v>0.54233894486078904</v>
      </c>
    </row>
    <row r="7" spans="1:8" ht="21.75" customHeight="1" x14ac:dyDescent="0.25">
      <c r="A7" s="62" t="s">
        <v>455</v>
      </c>
      <c r="B7" s="56" t="s">
        <v>458</v>
      </c>
      <c r="C7" s="56" t="s">
        <v>466</v>
      </c>
      <c r="D7" s="56" t="s">
        <v>464</v>
      </c>
      <c r="E7" s="59">
        <v>4.8910997681316198E-4</v>
      </c>
      <c r="F7" s="59">
        <v>5.8693197217579403E-3</v>
      </c>
      <c r="G7" s="56" t="s">
        <v>14</v>
      </c>
      <c r="H7" s="60">
        <v>0.59106838757778501</v>
      </c>
    </row>
    <row r="8" spans="1:8" ht="21.75" customHeight="1" x14ac:dyDescent="0.25">
      <c r="A8" s="62" t="s">
        <v>455</v>
      </c>
      <c r="B8" s="56" t="s">
        <v>458</v>
      </c>
      <c r="C8" s="56" t="s">
        <v>462</v>
      </c>
      <c r="D8" s="56" t="s">
        <v>464</v>
      </c>
      <c r="E8" s="59">
        <v>1.38964439701222E-3</v>
      </c>
      <c r="F8" s="59">
        <v>1.5286088367134401E-2</v>
      </c>
      <c r="G8" s="56" t="s">
        <v>18</v>
      </c>
      <c r="H8" s="60">
        <v>0.57640552905335496</v>
      </c>
    </row>
    <row r="9" spans="1:8" ht="21.75" customHeight="1" x14ac:dyDescent="0.25">
      <c r="A9" s="62" t="s">
        <v>455</v>
      </c>
      <c r="B9" s="56" t="s">
        <v>459</v>
      </c>
      <c r="C9" s="56" t="s">
        <v>467</v>
      </c>
      <c r="D9" s="56" t="s">
        <v>462</v>
      </c>
      <c r="E9" s="59">
        <v>4.10888907769014E-3</v>
      </c>
      <c r="F9" s="59">
        <v>4.9306668932281701E-2</v>
      </c>
      <c r="G9" s="56" t="s">
        <v>18</v>
      </c>
      <c r="H9" s="60">
        <v>0.77329573996593803</v>
      </c>
    </row>
    <row r="10" spans="1:8" ht="21.75" customHeight="1" x14ac:dyDescent="0.25">
      <c r="A10" s="62" t="s">
        <v>455</v>
      </c>
      <c r="B10" s="56" t="s">
        <v>459</v>
      </c>
      <c r="C10" s="56" t="s">
        <v>467</v>
      </c>
      <c r="D10" s="56" t="s">
        <v>463</v>
      </c>
      <c r="E10" s="59">
        <v>5.65424477902526E-5</v>
      </c>
      <c r="F10" s="59">
        <v>8.4813671685378899E-4</v>
      </c>
      <c r="G10" s="56" t="s">
        <v>17</v>
      </c>
      <c r="H10" s="60">
        <v>0.63612565209060901</v>
      </c>
    </row>
    <row r="11" spans="1:8" ht="21.75" customHeight="1" x14ac:dyDescent="0.25">
      <c r="A11" s="62" t="s">
        <v>455</v>
      </c>
      <c r="B11" s="56" t="s">
        <v>459</v>
      </c>
      <c r="C11" s="56" t="s">
        <v>467</v>
      </c>
      <c r="D11" s="56" t="s">
        <v>464</v>
      </c>
      <c r="E11" s="59">
        <v>7.5589872599376995E-4</v>
      </c>
      <c r="F11" s="59">
        <v>1.05825821639128E-2</v>
      </c>
      <c r="G11" s="56" t="s">
        <v>18</v>
      </c>
      <c r="H11" s="60">
        <v>0.71125755065760798</v>
      </c>
    </row>
    <row r="12" spans="1:8" ht="21.75" customHeight="1" x14ac:dyDescent="0.25">
      <c r="A12" s="62" t="s">
        <v>455</v>
      </c>
      <c r="B12" s="56" t="s">
        <v>459</v>
      </c>
      <c r="C12" s="56" t="s">
        <v>466</v>
      </c>
      <c r="D12" s="56" t="s">
        <v>463</v>
      </c>
      <c r="E12" s="59">
        <v>1.68341465931636E-3</v>
      </c>
      <c r="F12" s="59">
        <v>2.1884390571112699E-2</v>
      </c>
      <c r="G12" s="56" t="s">
        <v>18</v>
      </c>
      <c r="H12" s="60">
        <v>0.79920329561597103</v>
      </c>
    </row>
  </sheetData>
  <mergeCells count="1">
    <mergeCell ref="A1:H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2F79B8-4A18-4D8A-ACE1-44D89E1D0C2A}">
  <dimension ref="A1:H26"/>
  <sheetViews>
    <sheetView zoomScale="130" zoomScaleNormal="130" workbookViewId="0">
      <selection sqref="A1:H1"/>
    </sheetView>
  </sheetViews>
  <sheetFormatPr defaultColWidth="11.42578125" defaultRowHeight="15" x14ac:dyDescent="0.25"/>
  <cols>
    <col min="1" max="1" width="11.42578125" style="12" customWidth="1"/>
    <col min="2" max="2" width="12" style="12" customWidth="1"/>
    <col min="3" max="3" width="11.28515625" style="12" customWidth="1"/>
    <col min="4" max="4" width="7.28515625" style="12" customWidth="1"/>
    <col min="5" max="6" width="11.140625" style="12" customWidth="1"/>
    <col min="7" max="7" width="11.28515625" style="12" customWidth="1"/>
    <col min="8" max="8" width="13.42578125" style="12" customWidth="1"/>
    <col min="9" max="16384" width="11.42578125" style="12"/>
  </cols>
  <sheetData>
    <row r="1" spans="1:8" ht="123.75" customHeight="1" x14ac:dyDescent="0.25">
      <c r="A1" s="94" t="s">
        <v>423</v>
      </c>
      <c r="B1" s="94"/>
      <c r="C1" s="94"/>
      <c r="D1" s="94"/>
      <c r="E1" s="94"/>
      <c r="F1" s="94"/>
      <c r="G1" s="94"/>
      <c r="H1" s="94"/>
    </row>
    <row r="2" spans="1:8" ht="26.25" customHeight="1" x14ac:dyDescent="0.25">
      <c r="A2" s="32" t="s">
        <v>327</v>
      </c>
      <c r="B2" s="33" t="s">
        <v>213</v>
      </c>
      <c r="C2" s="33" t="s">
        <v>509</v>
      </c>
      <c r="D2" s="33" t="s">
        <v>323</v>
      </c>
      <c r="E2" s="33" t="s">
        <v>324</v>
      </c>
      <c r="F2" s="33" t="s">
        <v>19</v>
      </c>
      <c r="G2" s="33" t="s">
        <v>325</v>
      </c>
      <c r="H2" s="33" t="s">
        <v>326</v>
      </c>
    </row>
    <row r="3" spans="1:8" ht="15.75" customHeight="1" x14ac:dyDescent="0.25">
      <c r="A3" s="34" t="s">
        <v>310</v>
      </c>
      <c r="B3" s="35" t="s">
        <v>214</v>
      </c>
      <c r="C3" s="35" t="s">
        <v>221</v>
      </c>
      <c r="D3" s="36">
        <v>-0.4</v>
      </c>
      <c r="E3" s="37">
        <v>2E-3</v>
      </c>
      <c r="F3" s="35" t="s">
        <v>14</v>
      </c>
      <c r="G3" s="37">
        <v>9.5999999999999992E-3</v>
      </c>
      <c r="H3" s="35" t="s">
        <v>14</v>
      </c>
    </row>
    <row r="4" spans="1:8" ht="15.75" customHeight="1" x14ac:dyDescent="0.25">
      <c r="A4" s="34" t="s">
        <v>510</v>
      </c>
      <c r="B4" s="35" t="s">
        <v>214</v>
      </c>
      <c r="C4" s="35" t="s">
        <v>221</v>
      </c>
      <c r="D4" s="36">
        <v>-0.27</v>
      </c>
      <c r="E4" s="37">
        <v>0.18099999999999999</v>
      </c>
      <c r="F4" s="35" t="s">
        <v>15</v>
      </c>
      <c r="G4" s="37">
        <v>0.24533333333333299</v>
      </c>
      <c r="H4" s="35" t="s">
        <v>15</v>
      </c>
    </row>
    <row r="5" spans="1:8" ht="15.75" customHeight="1" x14ac:dyDescent="0.25">
      <c r="A5" s="34" t="s">
        <v>310</v>
      </c>
      <c r="B5" s="35" t="s">
        <v>215</v>
      </c>
      <c r="C5" s="35" t="s">
        <v>221</v>
      </c>
      <c r="D5" s="36">
        <v>-0.22</v>
      </c>
      <c r="E5" s="37">
        <v>0.26200000000000001</v>
      </c>
      <c r="F5" s="35" t="s">
        <v>15</v>
      </c>
      <c r="G5" s="37">
        <v>0.31440000000000001</v>
      </c>
      <c r="H5" s="35" t="s">
        <v>15</v>
      </c>
    </row>
    <row r="6" spans="1:8" ht="15.75" customHeight="1" x14ac:dyDescent="0.25">
      <c r="A6" s="34" t="s">
        <v>510</v>
      </c>
      <c r="B6" s="35" t="s">
        <v>215</v>
      </c>
      <c r="C6" s="35" t="s">
        <v>221</v>
      </c>
      <c r="D6" s="36">
        <v>-0.26</v>
      </c>
      <c r="E6" s="37">
        <v>8.8100000000000001E-3</v>
      </c>
      <c r="F6" s="35" t="s">
        <v>14</v>
      </c>
      <c r="G6" s="37">
        <v>2.6429999999999999E-2</v>
      </c>
      <c r="H6" s="35" t="s">
        <v>18</v>
      </c>
    </row>
    <row r="7" spans="1:8" ht="15.75" customHeight="1" x14ac:dyDescent="0.25">
      <c r="A7" s="34" t="s">
        <v>310</v>
      </c>
      <c r="B7" s="35" t="s">
        <v>214</v>
      </c>
      <c r="C7" s="35" t="s">
        <v>29</v>
      </c>
      <c r="D7" s="36">
        <v>-0.23</v>
      </c>
      <c r="E7" s="37">
        <v>7.9899999999999999E-2</v>
      </c>
      <c r="F7" s="35" t="s">
        <v>15</v>
      </c>
      <c r="G7" s="37">
        <v>0.19176000000000001</v>
      </c>
      <c r="H7" s="35" t="s">
        <v>15</v>
      </c>
    </row>
    <row r="8" spans="1:8" ht="15.75" customHeight="1" x14ac:dyDescent="0.25">
      <c r="A8" s="34" t="s">
        <v>510</v>
      </c>
      <c r="B8" s="35" t="s">
        <v>214</v>
      </c>
      <c r="C8" s="35" t="s">
        <v>29</v>
      </c>
      <c r="D8" s="36">
        <v>-0.26</v>
      </c>
      <c r="E8" s="37">
        <v>0.184</v>
      </c>
      <c r="F8" s="35" t="s">
        <v>15</v>
      </c>
      <c r="G8" s="37">
        <v>0.24533333333333299</v>
      </c>
      <c r="H8" s="35" t="s">
        <v>15</v>
      </c>
    </row>
    <row r="9" spans="1:8" ht="15.75" customHeight="1" x14ac:dyDescent="0.25">
      <c r="A9" s="34" t="s">
        <v>310</v>
      </c>
      <c r="B9" s="35" t="s">
        <v>215</v>
      </c>
      <c r="C9" s="35" t="s">
        <v>29</v>
      </c>
      <c r="D9" s="36">
        <v>-0.14000000000000001</v>
      </c>
      <c r="E9" s="37">
        <v>0.45800000000000002</v>
      </c>
      <c r="F9" s="35" t="s">
        <v>15</v>
      </c>
      <c r="G9" s="37">
        <v>0.45800000000000002</v>
      </c>
      <c r="H9" s="35" t="s">
        <v>15</v>
      </c>
    </row>
    <row r="10" spans="1:8" ht="15.75" customHeight="1" x14ac:dyDescent="0.25">
      <c r="A10" s="34" t="s">
        <v>510</v>
      </c>
      <c r="B10" s="35" t="s">
        <v>215</v>
      </c>
      <c r="C10" s="35" t="s">
        <v>29</v>
      </c>
      <c r="D10" s="36">
        <v>-0.09</v>
      </c>
      <c r="E10" s="37">
        <v>0.371</v>
      </c>
      <c r="F10" s="35" t="s">
        <v>15</v>
      </c>
      <c r="G10" s="37">
        <v>0.40472727272727299</v>
      </c>
      <c r="H10" s="35" t="s">
        <v>15</v>
      </c>
    </row>
    <row r="11" spans="1:8" ht="15.75" customHeight="1" x14ac:dyDescent="0.25">
      <c r="A11" s="34" t="s">
        <v>310</v>
      </c>
      <c r="B11" s="35" t="s">
        <v>214</v>
      </c>
      <c r="C11" s="35" t="s">
        <v>35</v>
      </c>
      <c r="D11" s="36">
        <v>-0.4</v>
      </c>
      <c r="E11" s="37">
        <v>1.67E-3</v>
      </c>
      <c r="F11" s="35" t="s">
        <v>14</v>
      </c>
      <c r="G11" s="37">
        <v>9.5999999999999992E-3</v>
      </c>
      <c r="H11" s="35" t="s">
        <v>14</v>
      </c>
    </row>
    <row r="12" spans="1:8" ht="15.75" customHeight="1" x14ac:dyDescent="0.25">
      <c r="A12" s="34" t="s">
        <v>510</v>
      </c>
      <c r="B12" s="35" t="s">
        <v>214</v>
      </c>
      <c r="C12" s="35" t="s">
        <v>35</v>
      </c>
      <c r="D12" s="36">
        <v>-0.32</v>
      </c>
      <c r="E12" s="37">
        <v>0.10100000000000001</v>
      </c>
      <c r="F12" s="35" t="s">
        <v>15</v>
      </c>
      <c r="G12" s="37">
        <v>0.22036363636363601</v>
      </c>
      <c r="H12" s="35" t="s">
        <v>15</v>
      </c>
    </row>
    <row r="13" spans="1:8" ht="15.75" customHeight="1" x14ac:dyDescent="0.25">
      <c r="A13" s="34" t="s">
        <v>310</v>
      </c>
      <c r="B13" s="35" t="s">
        <v>215</v>
      </c>
      <c r="C13" s="35" t="s">
        <v>35</v>
      </c>
      <c r="D13" s="36">
        <v>-0.18</v>
      </c>
      <c r="E13" s="37">
        <v>0.35899999999999999</v>
      </c>
      <c r="F13" s="35" t="s">
        <v>15</v>
      </c>
      <c r="G13" s="37">
        <v>0.40472727272727299</v>
      </c>
      <c r="H13" s="35" t="s">
        <v>15</v>
      </c>
    </row>
    <row r="14" spans="1:8" ht="15.75" customHeight="1" x14ac:dyDescent="0.25">
      <c r="A14" s="34" t="s">
        <v>510</v>
      </c>
      <c r="B14" s="35" t="s">
        <v>215</v>
      </c>
      <c r="C14" s="35" t="s">
        <v>35</v>
      </c>
      <c r="D14" s="36">
        <v>-0.28999999999999998</v>
      </c>
      <c r="E14" s="37">
        <v>2.9099999999999998E-3</v>
      </c>
      <c r="F14" s="35" t="s">
        <v>14</v>
      </c>
      <c r="G14" s="37">
        <v>1.1639999999999999E-2</v>
      </c>
      <c r="H14" s="35" t="s">
        <v>18</v>
      </c>
    </row>
    <row r="15" spans="1:8" ht="15.75" customHeight="1" x14ac:dyDescent="0.25">
      <c r="A15" s="34" t="s">
        <v>310</v>
      </c>
      <c r="B15" s="35" t="s">
        <v>214</v>
      </c>
      <c r="C15" s="35" t="s">
        <v>36</v>
      </c>
      <c r="D15" s="36">
        <v>-0.41</v>
      </c>
      <c r="E15" s="37">
        <v>1.5100000000000001E-3</v>
      </c>
      <c r="F15" s="35" t="s">
        <v>14</v>
      </c>
      <c r="G15" s="37">
        <v>9.5999999999999992E-3</v>
      </c>
      <c r="H15" s="35" t="s">
        <v>14</v>
      </c>
    </row>
    <row r="16" spans="1:8" ht="15.75" customHeight="1" x14ac:dyDescent="0.25">
      <c r="A16" s="34" t="s">
        <v>510</v>
      </c>
      <c r="B16" s="35" t="s">
        <v>214</v>
      </c>
      <c r="C16" s="35" t="s">
        <v>36</v>
      </c>
      <c r="D16" s="36">
        <v>-0.28999999999999998</v>
      </c>
      <c r="E16" s="37">
        <v>0.14099999999999999</v>
      </c>
      <c r="F16" s="35" t="s">
        <v>15</v>
      </c>
      <c r="G16" s="37">
        <v>0.24171428571428599</v>
      </c>
      <c r="H16" s="35" t="s">
        <v>15</v>
      </c>
    </row>
    <row r="17" spans="1:8" ht="15.75" customHeight="1" x14ac:dyDescent="0.25">
      <c r="A17" s="34" t="s">
        <v>310</v>
      </c>
      <c r="B17" s="35" t="s">
        <v>215</v>
      </c>
      <c r="C17" s="35" t="s">
        <v>36</v>
      </c>
      <c r="D17" s="36">
        <v>-0.17</v>
      </c>
      <c r="E17" s="37">
        <v>0.39100000000000001</v>
      </c>
      <c r="F17" s="35" t="s">
        <v>15</v>
      </c>
      <c r="G17" s="37">
        <v>0.40799999999999997</v>
      </c>
      <c r="H17" s="35" t="s">
        <v>15</v>
      </c>
    </row>
    <row r="18" spans="1:8" ht="15.75" customHeight="1" x14ac:dyDescent="0.25">
      <c r="A18" s="34" t="s">
        <v>510</v>
      </c>
      <c r="B18" s="35" t="s">
        <v>215</v>
      </c>
      <c r="C18" s="35" t="s">
        <v>36</v>
      </c>
      <c r="D18" s="36">
        <v>-0.31</v>
      </c>
      <c r="E18" s="37">
        <v>1.39E-3</v>
      </c>
      <c r="F18" s="35" t="s">
        <v>14</v>
      </c>
      <c r="G18" s="37">
        <v>9.5999999999999992E-3</v>
      </c>
      <c r="H18" s="35" t="s">
        <v>14</v>
      </c>
    </row>
    <row r="19" spans="1:8" ht="15.75" customHeight="1" x14ac:dyDescent="0.25">
      <c r="A19" s="34" t="s">
        <v>310</v>
      </c>
      <c r="B19" s="35" t="s">
        <v>214</v>
      </c>
      <c r="C19" s="35" t="s">
        <v>218</v>
      </c>
      <c r="D19" s="36">
        <v>0.4</v>
      </c>
      <c r="E19" s="37">
        <v>2E-3</v>
      </c>
      <c r="F19" s="35" t="s">
        <v>14</v>
      </c>
      <c r="G19" s="37">
        <v>9.5999999999999992E-3</v>
      </c>
      <c r="H19" s="35" t="s">
        <v>14</v>
      </c>
    </row>
    <row r="20" spans="1:8" ht="15.75" customHeight="1" x14ac:dyDescent="0.25">
      <c r="A20" s="34" t="s">
        <v>510</v>
      </c>
      <c r="B20" s="35" t="s">
        <v>214</v>
      </c>
      <c r="C20" s="35" t="s">
        <v>218</v>
      </c>
      <c r="D20" s="36">
        <v>0.27</v>
      </c>
      <c r="E20" s="37">
        <v>0.18099999999999999</v>
      </c>
      <c r="F20" s="35" t="s">
        <v>15</v>
      </c>
      <c r="G20" s="37">
        <v>0.24533333333333299</v>
      </c>
      <c r="H20" s="35" t="s">
        <v>15</v>
      </c>
    </row>
    <row r="21" spans="1:8" ht="15.75" customHeight="1" x14ac:dyDescent="0.25">
      <c r="A21" s="34" t="s">
        <v>310</v>
      </c>
      <c r="B21" s="35" t="s">
        <v>215</v>
      </c>
      <c r="C21" s="35" t="s">
        <v>218</v>
      </c>
      <c r="D21" s="36">
        <v>0.22</v>
      </c>
      <c r="E21" s="37">
        <v>0.26200000000000001</v>
      </c>
      <c r="F21" s="35" t="s">
        <v>15</v>
      </c>
      <c r="G21" s="37">
        <v>0.31440000000000001</v>
      </c>
      <c r="H21" s="35" t="s">
        <v>15</v>
      </c>
    </row>
    <row r="22" spans="1:8" ht="15.75" customHeight="1" x14ac:dyDescent="0.25">
      <c r="A22" s="34" t="s">
        <v>510</v>
      </c>
      <c r="B22" s="35" t="s">
        <v>215</v>
      </c>
      <c r="C22" s="35" t="s">
        <v>218</v>
      </c>
      <c r="D22" s="36">
        <v>0.26</v>
      </c>
      <c r="E22" s="37">
        <v>8.8100000000000001E-3</v>
      </c>
      <c r="F22" s="35" t="s">
        <v>14</v>
      </c>
      <c r="G22" s="37">
        <v>2.6429999999999999E-2</v>
      </c>
      <c r="H22" s="35" t="s">
        <v>18</v>
      </c>
    </row>
    <row r="23" spans="1:8" ht="15.75" customHeight="1" x14ac:dyDescent="0.25">
      <c r="A23" s="34" t="s">
        <v>310</v>
      </c>
      <c r="B23" s="35" t="s">
        <v>214</v>
      </c>
      <c r="C23" s="35" t="s">
        <v>40</v>
      </c>
      <c r="D23" s="36">
        <v>0.24</v>
      </c>
      <c r="E23" s="37">
        <v>7.2800000000000004E-2</v>
      </c>
      <c r="F23" s="35" t="s">
        <v>15</v>
      </c>
      <c r="G23" s="37">
        <v>0.19176000000000001</v>
      </c>
      <c r="H23" s="35" t="s">
        <v>15</v>
      </c>
    </row>
    <row r="24" spans="1:8" ht="15.75" customHeight="1" x14ac:dyDescent="0.25">
      <c r="A24" s="34" t="s">
        <v>510</v>
      </c>
      <c r="B24" s="35" t="s">
        <v>214</v>
      </c>
      <c r="C24" s="35" t="s">
        <v>40</v>
      </c>
      <c r="D24" s="36">
        <v>0.3</v>
      </c>
      <c r="E24" s="37">
        <v>0.124</v>
      </c>
      <c r="F24" s="35" t="s">
        <v>15</v>
      </c>
      <c r="G24" s="37">
        <v>0.22892307692307701</v>
      </c>
      <c r="H24" s="35" t="s">
        <v>15</v>
      </c>
    </row>
    <row r="25" spans="1:8" ht="15.75" customHeight="1" x14ac:dyDescent="0.25">
      <c r="A25" s="34" t="s">
        <v>310</v>
      </c>
      <c r="B25" s="35" t="s">
        <v>215</v>
      </c>
      <c r="C25" s="35" t="s">
        <v>40</v>
      </c>
      <c r="D25" s="36">
        <v>0.3</v>
      </c>
      <c r="E25" s="37">
        <v>0.11799999999999999</v>
      </c>
      <c r="F25" s="35" t="s">
        <v>15</v>
      </c>
      <c r="G25" s="37">
        <v>0.22892307692307701</v>
      </c>
      <c r="H25" s="35" t="s">
        <v>15</v>
      </c>
    </row>
    <row r="26" spans="1:8" ht="15.75" customHeight="1" x14ac:dyDescent="0.25">
      <c r="A26" s="34" t="s">
        <v>510</v>
      </c>
      <c r="B26" s="35" t="s">
        <v>215</v>
      </c>
      <c r="C26" s="35" t="s">
        <v>40</v>
      </c>
      <c r="D26" s="36">
        <v>0.13</v>
      </c>
      <c r="E26" s="37">
        <v>0.17599999999999999</v>
      </c>
      <c r="F26" s="35" t="s">
        <v>15</v>
      </c>
      <c r="G26" s="37">
        <v>0.24533333333333299</v>
      </c>
      <c r="H26" s="35" t="s">
        <v>15</v>
      </c>
    </row>
  </sheetData>
  <mergeCells count="1">
    <mergeCell ref="A1:H1"/>
  </mergeCells>
  <conditionalFormatting sqref="E3:E26 G3:G26">
    <cfRule type="cellIs" dxfId="0" priority="1" operator="lessThan">
      <formula>0.05</formula>
    </cfRule>
  </conditionalFormatting>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5E0D5C-4763-4B53-A5B7-1DFF22804556}">
  <dimension ref="A1:A13"/>
  <sheetViews>
    <sheetView zoomScale="130" zoomScaleNormal="130" workbookViewId="0"/>
  </sheetViews>
  <sheetFormatPr defaultRowHeight="15" x14ac:dyDescent="0.25"/>
  <cols>
    <col min="1" max="1" width="52.28515625" customWidth="1"/>
    <col min="2" max="2" width="8.85546875" customWidth="1"/>
  </cols>
  <sheetData>
    <row r="1" spans="1:1" ht="33" customHeight="1" x14ac:dyDescent="0.25">
      <c r="A1" s="18" t="s">
        <v>316</v>
      </c>
    </row>
    <row r="2" spans="1:1" ht="33" customHeight="1" x14ac:dyDescent="0.25">
      <c r="A2" s="17" t="s">
        <v>470</v>
      </c>
    </row>
    <row r="3" spans="1:1" s="4" customFormat="1" ht="33" customHeight="1" x14ac:dyDescent="0.25">
      <c r="A3" s="17" t="s">
        <v>471</v>
      </c>
    </row>
    <row r="4" spans="1:1" ht="33" customHeight="1" x14ac:dyDescent="0.25">
      <c r="A4" s="17" t="s">
        <v>472</v>
      </c>
    </row>
    <row r="5" spans="1:1" s="4" customFormat="1" ht="33" customHeight="1" x14ac:dyDescent="0.25">
      <c r="A5" s="17" t="s">
        <v>473</v>
      </c>
    </row>
    <row r="6" spans="1:1" ht="33" customHeight="1" x14ac:dyDescent="0.25">
      <c r="A6" s="63" t="s">
        <v>514</v>
      </c>
    </row>
    <row r="7" spans="1:1" ht="33" customHeight="1" x14ac:dyDescent="0.25">
      <c r="A7" s="17" t="s">
        <v>515</v>
      </c>
    </row>
    <row r="8" spans="1:1" s="4" customFormat="1" ht="33" customHeight="1" x14ac:dyDescent="0.25">
      <c r="A8" s="17" t="s">
        <v>516</v>
      </c>
    </row>
    <row r="9" spans="1:1" ht="33" customHeight="1" x14ac:dyDescent="0.25">
      <c r="A9" s="17" t="s">
        <v>517</v>
      </c>
    </row>
    <row r="10" spans="1:1" ht="33" customHeight="1" x14ac:dyDescent="0.25">
      <c r="A10" s="63" t="s">
        <v>519</v>
      </c>
    </row>
    <row r="11" spans="1:1" ht="33" customHeight="1" x14ac:dyDescent="0.25">
      <c r="A11" s="63" t="s">
        <v>520</v>
      </c>
    </row>
    <row r="12" spans="1:1" ht="33" customHeight="1" x14ac:dyDescent="0.25">
      <c r="A12" s="17" t="s">
        <v>518</v>
      </c>
    </row>
    <row r="13" spans="1:1" ht="33" customHeight="1" x14ac:dyDescent="0.25"/>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F39133-178C-41D5-90AA-78A17B620998}">
  <dimension ref="A1:H83"/>
  <sheetViews>
    <sheetView zoomScale="130" zoomScaleNormal="130" workbookViewId="0">
      <selection sqref="A1:H1"/>
    </sheetView>
  </sheetViews>
  <sheetFormatPr defaultRowHeight="15" x14ac:dyDescent="0.25"/>
  <cols>
    <col min="1" max="1" width="13" customWidth="1"/>
    <col min="2" max="2" width="14.5703125" customWidth="1"/>
    <col min="3" max="3" width="14.5703125" style="4" customWidth="1"/>
    <col min="4" max="4" width="18.5703125" customWidth="1"/>
    <col min="5" max="8" width="14" customWidth="1"/>
  </cols>
  <sheetData>
    <row r="1" spans="1:8" ht="70.5" customHeight="1" x14ac:dyDescent="0.25">
      <c r="A1" s="80" t="s">
        <v>476</v>
      </c>
      <c r="B1" s="81"/>
      <c r="C1" s="81"/>
      <c r="D1" s="81"/>
      <c r="E1" s="81"/>
      <c r="F1" s="81"/>
      <c r="G1" s="81"/>
      <c r="H1" s="81"/>
    </row>
    <row r="2" spans="1:8" ht="33" customHeight="1" x14ac:dyDescent="0.25">
      <c r="A2" s="40" t="s">
        <v>47</v>
      </c>
      <c r="B2" s="41" t="s">
        <v>48</v>
      </c>
      <c r="C2" s="41" t="s">
        <v>211</v>
      </c>
      <c r="D2" s="41" t="s">
        <v>49</v>
      </c>
      <c r="E2" s="41" t="s">
        <v>203</v>
      </c>
      <c r="F2" s="41" t="s">
        <v>204</v>
      </c>
      <c r="G2" s="41" t="s">
        <v>50</v>
      </c>
      <c r="H2" s="41" t="s">
        <v>51</v>
      </c>
    </row>
    <row r="3" spans="1:8" ht="35.25" customHeight="1" x14ac:dyDescent="0.25">
      <c r="A3" s="42" t="s">
        <v>52</v>
      </c>
      <c r="B3" s="44">
        <v>1257.422648</v>
      </c>
      <c r="C3" s="2"/>
      <c r="D3" s="2" t="s">
        <v>205</v>
      </c>
      <c r="E3" s="2" t="s">
        <v>45</v>
      </c>
      <c r="F3" s="3">
        <v>-2.7826902410499996</v>
      </c>
      <c r="G3" s="1">
        <v>278.82292651</v>
      </c>
      <c r="H3" s="3">
        <v>0.28969375405000003</v>
      </c>
    </row>
    <row r="4" spans="1:8" ht="35.25" customHeight="1" x14ac:dyDescent="0.25">
      <c r="A4" s="42" t="s">
        <v>53</v>
      </c>
      <c r="B4" s="44">
        <v>1282.4542819999999</v>
      </c>
      <c r="C4" s="2"/>
      <c r="D4" s="2" t="s">
        <v>206</v>
      </c>
      <c r="E4" s="2" t="s">
        <v>133</v>
      </c>
      <c r="F4" s="3">
        <v>-3.0774453039999998</v>
      </c>
      <c r="G4" s="1">
        <v>83.632472887700004</v>
      </c>
      <c r="H4" s="3">
        <v>0.14015058139999997</v>
      </c>
    </row>
    <row r="5" spans="1:8" ht="35.25" customHeight="1" x14ac:dyDescent="0.25">
      <c r="A5" s="42" t="s">
        <v>54</v>
      </c>
      <c r="B5" s="44">
        <v>1298.4491969999999</v>
      </c>
      <c r="C5" s="2"/>
      <c r="D5" s="2" t="s">
        <v>206</v>
      </c>
      <c r="E5" s="2" t="s">
        <v>134</v>
      </c>
      <c r="F5" s="3">
        <v>-3.6631345650500009</v>
      </c>
      <c r="G5" s="1">
        <v>122.71527193649999</v>
      </c>
      <c r="H5" s="3">
        <v>0.2340654237</v>
      </c>
    </row>
    <row r="6" spans="1:8" ht="35.25" customHeight="1" x14ac:dyDescent="0.25">
      <c r="A6" s="42" t="s">
        <v>55</v>
      </c>
      <c r="B6" s="44">
        <v>1339.4757460000001</v>
      </c>
      <c r="C6" s="2"/>
      <c r="D6" s="2" t="s">
        <v>207</v>
      </c>
      <c r="E6" s="2" t="s">
        <v>135</v>
      </c>
      <c r="F6" s="3">
        <v>-3.2482154512000001</v>
      </c>
      <c r="G6" s="1">
        <v>60.264243888749988</v>
      </c>
      <c r="H6" s="3">
        <v>0.18997346030000001</v>
      </c>
    </row>
    <row r="7" spans="1:8" ht="35.25" customHeight="1" x14ac:dyDescent="0.25">
      <c r="A7" s="42" t="s">
        <v>56</v>
      </c>
      <c r="B7" s="44">
        <v>1409.481225</v>
      </c>
      <c r="C7" s="2"/>
      <c r="D7" s="2" t="s">
        <v>206</v>
      </c>
      <c r="E7" s="2" t="s">
        <v>136</v>
      </c>
      <c r="F7" s="3">
        <v>-1.9821500101999998</v>
      </c>
      <c r="G7" s="1">
        <v>28.693611938799997</v>
      </c>
      <c r="H7" s="3">
        <v>0.32953975810000008</v>
      </c>
    </row>
    <row r="8" spans="1:8" ht="35.25" customHeight="1" x14ac:dyDescent="0.25">
      <c r="A8" s="42" t="s">
        <v>57</v>
      </c>
      <c r="B8" s="44">
        <v>1419.475471</v>
      </c>
      <c r="C8" s="2"/>
      <c r="D8" s="2" t="s">
        <v>205</v>
      </c>
      <c r="E8" s="2" t="s">
        <v>137</v>
      </c>
      <c r="F8" s="3">
        <v>-2.6210502012000001</v>
      </c>
      <c r="G8" s="1">
        <v>275.30681685800005</v>
      </c>
      <c r="H8" s="3">
        <v>8.0731965000000017E-2</v>
      </c>
    </row>
    <row r="9" spans="1:8" ht="35.25" customHeight="1" x14ac:dyDescent="0.25">
      <c r="A9" s="42" t="s">
        <v>58</v>
      </c>
      <c r="B9" s="44">
        <v>1444.5071049999999</v>
      </c>
      <c r="C9" s="2"/>
      <c r="D9" s="2" t="s">
        <v>207</v>
      </c>
      <c r="E9" s="2" t="s">
        <v>138</v>
      </c>
      <c r="F9" s="3">
        <v>-1.92091800115</v>
      </c>
      <c r="G9" s="1">
        <v>89.848545031999976</v>
      </c>
      <c r="H9" s="3">
        <v>0.14560575015000002</v>
      </c>
    </row>
    <row r="10" spans="1:8" ht="35.25" customHeight="1" x14ac:dyDescent="0.25">
      <c r="A10" s="42" t="s">
        <v>59</v>
      </c>
      <c r="B10" s="44">
        <v>1455.5230899999999</v>
      </c>
      <c r="C10" s="2"/>
      <c r="D10" s="2" t="s">
        <v>206</v>
      </c>
      <c r="E10" s="2" t="s">
        <v>139</v>
      </c>
      <c r="F10" s="3">
        <v>-1.9773023528500002</v>
      </c>
      <c r="G10" s="1">
        <v>536.45685785750004</v>
      </c>
      <c r="H10" s="3">
        <v>0.13227199395</v>
      </c>
    </row>
    <row r="11" spans="1:8" ht="35.25" customHeight="1" x14ac:dyDescent="0.25">
      <c r="A11" s="42" t="s">
        <v>60</v>
      </c>
      <c r="B11" s="44">
        <v>1460.5020199999999</v>
      </c>
      <c r="C11" s="2"/>
      <c r="D11" s="2" t="s">
        <v>208</v>
      </c>
      <c r="E11" s="2" t="s">
        <v>135</v>
      </c>
      <c r="F11" s="3">
        <v>-1.2253558630000001</v>
      </c>
      <c r="G11" s="1">
        <v>52.609632563049992</v>
      </c>
      <c r="H11" s="3">
        <v>0.21769107224999992</v>
      </c>
    </row>
    <row r="12" spans="1:8" s="11" customFormat="1" ht="35.25" customHeight="1" x14ac:dyDescent="0.25">
      <c r="A12" s="47" t="s">
        <v>61</v>
      </c>
      <c r="B12" s="48">
        <v>1485.533655</v>
      </c>
      <c r="C12" s="49"/>
      <c r="D12" s="49" t="s">
        <v>207</v>
      </c>
      <c r="E12" s="49" t="s">
        <v>140</v>
      </c>
      <c r="F12" s="50">
        <v>-1.9592396997999999</v>
      </c>
      <c r="G12" s="51">
        <v>1172.7684508300001</v>
      </c>
      <c r="H12" s="50">
        <v>0.14737688090000001</v>
      </c>
    </row>
    <row r="13" spans="1:8" s="11" customFormat="1" ht="35.25" customHeight="1" x14ac:dyDescent="0.25">
      <c r="A13" s="47" t="s">
        <v>62</v>
      </c>
      <c r="B13" s="48">
        <v>1501.5285690000001</v>
      </c>
      <c r="C13" s="49"/>
      <c r="D13" s="49" t="s">
        <v>207</v>
      </c>
      <c r="E13" s="49" t="s">
        <v>141</v>
      </c>
      <c r="F13" s="50">
        <v>-0.97731440645000001</v>
      </c>
      <c r="G13" s="51">
        <v>182.89418752600002</v>
      </c>
      <c r="H13" s="50">
        <v>0.15921314624999999</v>
      </c>
    </row>
    <row r="14" spans="1:8" ht="35.25" customHeight="1" x14ac:dyDescent="0.25">
      <c r="A14" s="42" t="s">
        <v>63</v>
      </c>
      <c r="B14" s="44">
        <v>1542.555118</v>
      </c>
      <c r="C14" s="2"/>
      <c r="D14" s="2" t="s">
        <v>207</v>
      </c>
      <c r="E14" s="2" t="s">
        <v>142</v>
      </c>
      <c r="F14" s="3">
        <v>-3.7609019817000005</v>
      </c>
      <c r="G14" s="1">
        <v>39.596069004450001</v>
      </c>
      <c r="H14" s="3">
        <v>0.18836244699999999</v>
      </c>
    </row>
    <row r="15" spans="1:8" ht="35.25" customHeight="1" x14ac:dyDescent="0.25">
      <c r="A15" s="42" t="s">
        <v>64</v>
      </c>
      <c r="B15" s="44">
        <v>1571.534048</v>
      </c>
      <c r="C15" s="2"/>
      <c r="D15" s="2" t="s">
        <v>206</v>
      </c>
      <c r="E15" s="2" t="s">
        <v>143</v>
      </c>
      <c r="F15" s="3">
        <v>0.35034581185000002</v>
      </c>
      <c r="G15" s="1">
        <v>48.232105782250002</v>
      </c>
      <c r="H15" s="3">
        <v>0.34604172400000005</v>
      </c>
    </row>
    <row r="16" spans="1:8" ht="35.25" customHeight="1" x14ac:dyDescent="0.25">
      <c r="A16" s="42" t="s">
        <v>65</v>
      </c>
      <c r="B16" s="44">
        <v>1581.528294</v>
      </c>
      <c r="C16" s="2"/>
      <c r="D16" s="2" t="s">
        <v>205</v>
      </c>
      <c r="E16" s="2" t="s">
        <v>144</v>
      </c>
      <c r="F16" s="3">
        <v>-0.65435677690000005</v>
      </c>
      <c r="G16" s="1">
        <v>101.6009076465</v>
      </c>
      <c r="H16" s="3">
        <v>8.2792057249999981E-2</v>
      </c>
    </row>
    <row r="17" spans="1:8" ht="41.25" customHeight="1" x14ac:dyDescent="0.25">
      <c r="A17" s="42" t="s">
        <v>66</v>
      </c>
      <c r="B17" s="44">
        <v>1601.580999</v>
      </c>
      <c r="C17" s="2"/>
      <c r="D17" s="2" t="s">
        <v>206</v>
      </c>
      <c r="E17" s="2" t="s">
        <v>46</v>
      </c>
      <c r="F17" s="3">
        <v>-7.0200060038499998</v>
      </c>
      <c r="G17" s="1">
        <v>69.399870317750015</v>
      </c>
      <c r="H17" s="3">
        <v>0.20392072535</v>
      </c>
    </row>
    <row r="18" spans="1:8" ht="35.25" customHeight="1" x14ac:dyDescent="0.25">
      <c r="A18" s="42" t="s">
        <v>67</v>
      </c>
      <c r="B18" s="44">
        <v>1617.5759129999999</v>
      </c>
      <c r="C18" s="2"/>
      <c r="D18" s="2" t="s">
        <v>206</v>
      </c>
      <c r="E18" s="2" t="s">
        <v>145</v>
      </c>
      <c r="F18" s="3">
        <v>-0.20212687264999998</v>
      </c>
      <c r="G18" s="1">
        <v>1321.446841985</v>
      </c>
      <c r="H18" s="3">
        <v>8.5947958099999985E-2</v>
      </c>
    </row>
    <row r="19" spans="1:8" ht="35.25" customHeight="1" x14ac:dyDescent="0.25">
      <c r="A19" s="43" t="s">
        <v>68</v>
      </c>
      <c r="B19" s="44">
        <v>1647.5864779999999</v>
      </c>
      <c r="C19" s="2"/>
      <c r="D19" s="2" t="s">
        <v>207</v>
      </c>
      <c r="E19" s="2" t="s">
        <v>146</v>
      </c>
      <c r="F19" s="3">
        <v>-0.89347497954999999</v>
      </c>
      <c r="G19" s="1">
        <v>2118.3864855900006</v>
      </c>
      <c r="H19" s="3">
        <v>7.9427195349999979E-2</v>
      </c>
    </row>
    <row r="20" spans="1:8" ht="35.25" customHeight="1" x14ac:dyDescent="0.25">
      <c r="A20" s="42" t="s">
        <v>69</v>
      </c>
      <c r="B20" s="44">
        <v>1663.5813929999999</v>
      </c>
      <c r="C20" s="2"/>
      <c r="D20" s="2" t="s">
        <v>207</v>
      </c>
      <c r="E20" s="2" t="s">
        <v>147</v>
      </c>
      <c r="F20" s="3">
        <v>-0.88572976795000025</v>
      </c>
      <c r="G20" s="1">
        <v>272.10509615550006</v>
      </c>
      <c r="H20" s="3">
        <v>0.13303276179999998</v>
      </c>
    </row>
    <row r="21" spans="1:8" ht="35.25" customHeight="1" x14ac:dyDescent="0.25">
      <c r="A21" s="42" t="s">
        <v>70</v>
      </c>
      <c r="B21" s="44">
        <v>1688.6130270000001</v>
      </c>
      <c r="C21" s="2"/>
      <c r="D21" s="2" t="s">
        <v>207</v>
      </c>
      <c r="E21" s="2" t="s">
        <v>148</v>
      </c>
      <c r="F21" s="3">
        <v>0.41275999834999999</v>
      </c>
      <c r="G21" s="1">
        <v>220.913475629</v>
      </c>
      <c r="H21" s="3">
        <v>7.3000129399999988E-2</v>
      </c>
    </row>
    <row r="22" spans="1:8" ht="35.25" customHeight="1" x14ac:dyDescent="0.25">
      <c r="A22" s="42" t="s">
        <v>71</v>
      </c>
      <c r="B22" s="44">
        <v>1704.6079420000001</v>
      </c>
      <c r="C22" s="2"/>
      <c r="D22" s="2" t="s">
        <v>207</v>
      </c>
      <c r="E22" s="2" t="s">
        <v>149</v>
      </c>
      <c r="F22" s="3">
        <v>0.31803627690000008</v>
      </c>
      <c r="G22" s="1">
        <v>88.073648758800019</v>
      </c>
      <c r="H22" s="3">
        <v>0.168832236</v>
      </c>
    </row>
    <row r="23" spans="1:8" ht="35.25" customHeight="1" x14ac:dyDescent="0.25">
      <c r="A23" s="42" t="s">
        <v>72</v>
      </c>
      <c r="B23" s="44">
        <v>1733.5868720000001</v>
      </c>
      <c r="C23" s="2"/>
      <c r="D23" s="2" t="s">
        <v>208</v>
      </c>
      <c r="E23" s="2" t="s">
        <v>143</v>
      </c>
      <c r="F23" s="3">
        <v>-0.19844009769999998</v>
      </c>
      <c r="G23" s="1">
        <v>8.946872689500001</v>
      </c>
      <c r="H23" s="3">
        <v>0.55195811090000013</v>
      </c>
    </row>
    <row r="24" spans="1:8" ht="35.25" customHeight="1" x14ac:dyDescent="0.25">
      <c r="A24" s="42" t="s">
        <v>73</v>
      </c>
      <c r="B24" s="44">
        <v>1743.5811180000001</v>
      </c>
      <c r="C24" s="2"/>
      <c r="D24" s="2" t="s">
        <v>205</v>
      </c>
      <c r="E24" s="2" t="s">
        <v>150</v>
      </c>
      <c r="F24" s="3">
        <v>0.29983801285000006</v>
      </c>
      <c r="G24" s="1">
        <v>122.93640237450002</v>
      </c>
      <c r="H24" s="3">
        <v>8.7000473250000002E-2</v>
      </c>
    </row>
    <row r="25" spans="1:8" ht="35.25" customHeight="1" x14ac:dyDescent="0.25">
      <c r="A25" s="42" t="s">
        <v>74</v>
      </c>
      <c r="B25" s="44">
        <v>1763.633822</v>
      </c>
      <c r="C25" s="2"/>
      <c r="D25" s="2" t="s">
        <v>206</v>
      </c>
      <c r="E25" s="2" t="s">
        <v>151</v>
      </c>
      <c r="F25" s="3">
        <v>0.14721056115000003</v>
      </c>
      <c r="G25" s="1">
        <v>100.81580483200001</v>
      </c>
      <c r="H25" s="3">
        <v>0.18875047344999998</v>
      </c>
    </row>
    <row r="26" spans="1:8" ht="35.25" customHeight="1" x14ac:dyDescent="0.25">
      <c r="A26" s="42" t="s">
        <v>75</v>
      </c>
      <c r="B26" s="44">
        <v>1779.628737</v>
      </c>
      <c r="C26" s="2"/>
      <c r="D26" s="2" t="s">
        <v>208</v>
      </c>
      <c r="E26" s="2" t="s">
        <v>152</v>
      </c>
      <c r="F26" s="3">
        <v>0.5713688360000001</v>
      </c>
      <c r="G26" s="1">
        <v>176.74839186714999</v>
      </c>
      <c r="H26" s="3">
        <v>9.2585956100000005E-2</v>
      </c>
    </row>
    <row r="27" spans="1:8" ht="35.25" customHeight="1" x14ac:dyDescent="0.25">
      <c r="A27" s="43" t="s">
        <v>76</v>
      </c>
      <c r="B27" s="44">
        <v>1809.6393009999999</v>
      </c>
      <c r="C27" s="2"/>
      <c r="D27" s="2" t="s">
        <v>207</v>
      </c>
      <c r="E27" s="2" t="s">
        <v>153</v>
      </c>
      <c r="F27" s="3">
        <v>0.91947787110000012</v>
      </c>
      <c r="G27" s="1">
        <v>791.09797725999999</v>
      </c>
      <c r="H27" s="3">
        <v>6.6918849700000005E-2</v>
      </c>
    </row>
    <row r="28" spans="1:8" ht="35.25" customHeight="1" x14ac:dyDescent="0.25">
      <c r="A28" s="42" t="s">
        <v>77</v>
      </c>
      <c r="B28" s="44">
        <v>1820.6552859999999</v>
      </c>
      <c r="C28" s="2"/>
      <c r="D28" s="2" t="s">
        <v>207</v>
      </c>
      <c r="E28" s="2" t="s">
        <v>154</v>
      </c>
      <c r="F28" s="3">
        <v>0.17986116590000001</v>
      </c>
      <c r="G28" s="1">
        <v>488.49978440549995</v>
      </c>
      <c r="H28" s="3">
        <v>0.28152895540000006</v>
      </c>
    </row>
    <row r="29" spans="1:8" ht="35.25" customHeight="1" x14ac:dyDescent="0.25">
      <c r="A29" s="42" t="s">
        <v>78</v>
      </c>
      <c r="B29" s="44">
        <v>1850.6658500000001</v>
      </c>
      <c r="C29" s="2"/>
      <c r="D29" s="2" t="s">
        <v>207</v>
      </c>
      <c r="E29" s="2" t="s">
        <v>155</v>
      </c>
      <c r="F29" s="3">
        <v>0.74397391189999995</v>
      </c>
      <c r="G29" s="1">
        <v>449.62037345599992</v>
      </c>
      <c r="H29" s="3">
        <v>9.3096709200000002E-2</v>
      </c>
    </row>
    <row r="30" spans="1:8" ht="35.25" customHeight="1" x14ac:dyDescent="0.25">
      <c r="A30" s="42" t="s">
        <v>79</v>
      </c>
      <c r="B30" s="44">
        <v>1866.6607650000001</v>
      </c>
      <c r="C30" s="2"/>
      <c r="D30" s="2" t="s">
        <v>207</v>
      </c>
      <c r="E30" s="2" t="s">
        <v>156</v>
      </c>
      <c r="F30" s="3">
        <v>-0.86712247110000007</v>
      </c>
      <c r="G30" s="1">
        <v>33.783857615499997</v>
      </c>
      <c r="H30" s="3">
        <v>0.20814236219999996</v>
      </c>
    </row>
    <row r="31" spans="1:8" ht="35.25" customHeight="1" x14ac:dyDescent="0.25">
      <c r="A31" s="42" t="s">
        <v>80</v>
      </c>
      <c r="B31" s="44">
        <v>1905.633941</v>
      </c>
      <c r="C31" s="2"/>
      <c r="D31" s="2" t="s">
        <v>205</v>
      </c>
      <c r="E31" s="2" t="s">
        <v>157</v>
      </c>
      <c r="F31" s="3">
        <v>1.2544653263500001</v>
      </c>
      <c r="G31" s="1">
        <v>170.81733330950001</v>
      </c>
      <c r="H31" s="3">
        <v>5.6398999699999987E-2</v>
      </c>
    </row>
    <row r="32" spans="1:8" ht="35.25" customHeight="1" x14ac:dyDescent="0.25">
      <c r="A32" s="42" t="s">
        <v>81</v>
      </c>
      <c r="B32" s="44">
        <v>1936.666244</v>
      </c>
      <c r="C32" s="2"/>
      <c r="D32" s="2" t="s">
        <v>207</v>
      </c>
      <c r="E32" s="2" t="s">
        <v>158</v>
      </c>
      <c r="F32" s="3">
        <v>0.20418906470000003</v>
      </c>
      <c r="G32" s="1">
        <v>97.474241078999995</v>
      </c>
      <c r="H32" s="3">
        <v>0.1860314461</v>
      </c>
    </row>
    <row r="33" spans="1:8" ht="35.25" customHeight="1" x14ac:dyDescent="0.25">
      <c r="A33" s="42" t="s">
        <v>82</v>
      </c>
      <c r="B33" s="44">
        <v>1941.68156</v>
      </c>
      <c r="C33" s="2"/>
      <c r="D33" s="2" t="s">
        <v>208</v>
      </c>
      <c r="E33" s="2" t="s">
        <v>159</v>
      </c>
      <c r="F33" s="3">
        <v>1.320154161</v>
      </c>
      <c r="G33" s="1">
        <v>43.9051369186</v>
      </c>
      <c r="H33" s="3">
        <v>0.12666806829999996</v>
      </c>
    </row>
    <row r="34" spans="1:8" ht="44.25" customHeight="1" x14ac:dyDescent="0.25">
      <c r="A34" s="42" t="s">
        <v>83</v>
      </c>
      <c r="B34" s="44">
        <v>1955.69721</v>
      </c>
      <c r="C34" s="2"/>
      <c r="D34" s="2" t="s">
        <v>207</v>
      </c>
      <c r="E34" s="2" t="s">
        <v>134</v>
      </c>
      <c r="F34" s="3">
        <v>2.20175268275</v>
      </c>
      <c r="G34" s="1">
        <v>9.4225794161499987</v>
      </c>
      <c r="H34" s="3">
        <v>0.35436882490000005</v>
      </c>
    </row>
    <row r="35" spans="1:8" ht="48.75" customHeight="1" x14ac:dyDescent="0.25">
      <c r="A35" s="42" t="s">
        <v>84</v>
      </c>
      <c r="B35" s="44">
        <v>1966.713195</v>
      </c>
      <c r="C35" s="2"/>
      <c r="D35" s="2" t="s">
        <v>207</v>
      </c>
      <c r="E35" s="2" t="s">
        <v>160</v>
      </c>
      <c r="F35" s="3">
        <v>0.93545653355000002</v>
      </c>
      <c r="G35" s="1">
        <v>185.69551656850004</v>
      </c>
      <c r="H35" s="3">
        <v>7.9031807900000001E-2</v>
      </c>
    </row>
    <row r="36" spans="1:8" ht="40.5" customHeight="1" x14ac:dyDescent="0.25">
      <c r="A36" s="43" t="s">
        <v>85</v>
      </c>
      <c r="B36" s="44">
        <v>1982.7081089999999</v>
      </c>
      <c r="C36" s="2"/>
      <c r="D36" s="2" t="s">
        <v>207</v>
      </c>
      <c r="E36" s="2" t="s">
        <v>161</v>
      </c>
      <c r="F36" s="3">
        <v>1.2996582507500001</v>
      </c>
      <c r="G36" s="1">
        <v>4593.6107567500003</v>
      </c>
      <c r="H36" s="3">
        <v>7.4718387900000002E-2</v>
      </c>
    </row>
    <row r="37" spans="1:8" ht="35.25" customHeight="1" x14ac:dyDescent="0.25">
      <c r="A37" s="42" t="s">
        <v>86</v>
      </c>
      <c r="B37" s="44">
        <v>2012.718674</v>
      </c>
      <c r="C37" s="2"/>
      <c r="D37" s="2" t="s">
        <v>207</v>
      </c>
      <c r="E37" s="2" t="s">
        <v>162</v>
      </c>
      <c r="F37" s="3">
        <v>2.1863980117000001</v>
      </c>
      <c r="G37" s="1">
        <v>90.998778181500001</v>
      </c>
      <c r="H37" s="3">
        <v>6.4912489950000013E-2</v>
      </c>
    </row>
    <row r="38" spans="1:8" ht="35.25" customHeight="1" x14ac:dyDescent="0.25">
      <c r="A38" s="42" t="s">
        <v>87</v>
      </c>
      <c r="B38" s="44">
        <v>2023.7346580000001</v>
      </c>
      <c r="C38" s="2"/>
      <c r="D38" s="2" t="s">
        <v>207</v>
      </c>
      <c r="E38" s="2" t="s">
        <v>163</v>
      </c>
      <c r="F38" s="3">
        <v>-1.0427989509000002</v>
      </c>
      <c r="G38" s="1">
        <v>34.838121322100001</v>
      </c>
      <c r="H38" s="3">
        <v>0.23144293344999997</v>
      </c>
    </row>
    <row r="39" spans="1:8" ht="35.25" customHeight="1" x14ac:dyDescent="0.25">
      <c r="A39" s="42" t="s">
        <v>88</v>
      </c>
      <c r="B39" s="44">
        <v>2067.6867649999999</v>
      </c>
      <c r="C39" s="2"/>
      <c r="D39" s="2" t="s">
        <v>205</v>
      </c>
      <c r="E39" s="2" t="s">
        <v>164</v>
      </c>
      <c r="F39" s="3">
        <v>1.4262661861999999</v>
      </c>
      <c r="G39" s="1">
        <v>15.895916072900002</v>
      </c>
      <c r="H39" s="3">
        <v>0.16907637815000001</v>
      </c>
    </row>
    <row r="40" spans="1:8" ht="35.25" customHeight="1" x14ac:dyDescent="0.25">
      <c r="A40" s="42" t="s">
        <v>89</v>
      </c>
      <c r="B40" s="44">
        <v>2082.7241530000001</v>
      </c>
      <c r="C40" s="2"/>
      <c r="D40" s="2" t="s">
        <v>207</v>
      </c>
      <c r="E40" s="2" t="s">
        <v>165</v>
      </c>
      <c r="F40" s="3">
        <v>2.9080003063999995</v>
      </c>
      <c r="G40" s="1">
        <v>67.275603640300005</v>
      </c>
      <c r="H40" s="3">
        <v>0.15306826655</v>
      </c>
    </row>
    <row r="41" spans="1:8" ht="35.25" customHeight="1" x14ac:dyDescent="0.25">
      <c r="A41" s="42" t="s">
        <v>90</v>
      </c>
      <c r="B41" s="44">
        <v>2128.7660179999998</v>
      </c>
      <c r="C41" s="2"/>
      <c r="D41" s="2" t="s">
        <v>207</v>
      </c>
      <c r="E41" s="2" t="s">
        <v>166</v>
      </c>
      <c r="F41" s="3">
        <v>1.0496751314999997</v>
      </c>
      <c r="G41" s="1">
        <v>378.64708475700007</v>
      </c>
      <c r="H41" s="3">
        <v>7.5679683400000003E-2</v>
      </c>
    </row>
    <row r="42" spans="1:8" ht="35.25" customHeight="1" x14ac:dyDescent="0.25">
      <c r="A42" s="42" t="s">
        <v>91</v>
      </c>
      <c r="B42" s="44">
        <v>2169.792567</v>
      </c>
      <c r="C42" s="2"/>
      <c r="D42" s="2" t="s">
        <v>207</v>
      </c>
      <c r="E42" s="2" t="s">
        <v>167</v>
      </c>
      <c r="F42" s="3">
        <v>1.0724356852499999</v>
      </c>
      <c r="G42" s="1">
        <v>42.941213140500011</v>
      </c>
      <c r="H42" s="3">
        <v>9.6779346849999975E-2</v>
      </c>
    </row>
    <row r="43" spans="1:8" ht="35.25" customHeight="1" x14ac:dyDescent="0.25">
      <c r="A43" s="42" t="s">
        <v>92</v>
      </c>
      <c r="B43" s="44">
        <v>2185.7874820000002</v>
      </c>
      <c r="C43" s="2"/>
      <c r="D43" s="2" t="s">
        <v>207</v>
      </c>
      <c r="E43" s="2" t="s">
        <v>168</v>
      </c>
      <c r="F43" s="3">
        <v>1.1351156098999999</v>
      </c>
      <c r="G43" s="1">
        <v>71.855447006949987</v>
      </c>
      <c r="H43" s="3">
        <v>0.1020609868</v>
      </c>
    </row>
    <row r="44" spans="1:8" ht="35.25" customHeight="1" x14ac:dyDescent="0.25">
      <c r="A44" s="42" t="s">
        <v>93</v>
      </c>
      <c r="B44" s="44">
        <v>2209.751096</v>
      </c>
      <c r="C44" s="2"/>
      <c r="D44" s="2" t="s">
        <v>207</v>
      </c>
      <c r="E44" s="2" t="s">
        <v>151</v>
      </c>
      <c r="F44" s="3">
        <v>-0.77282428154999994</v>
      </c>
      <c r="G44" s="1">
        <v>36.4927047065</v>
      </c>
      <c r="H44" s="3">
        <v>0.15460322750000002</v>
      </c>
    </row>
    <row r="45" spans="1:8" ht="35.25" customHeight="1" x14ac:dyDescent="0.25">
      <c r="A45" s="42" t="s">
        <v>94</v>
      </c>
      <c r="B45" s="44">
        <v>2227.7980459999999</v>
      </c>
      <c r="C45" s="2"/>
      <c r="D45" s="2" t="s">
        <v>207</v>
      </c>
      <c r="E45" s="2" t="s">
        <v>169</v>
      </c>
      <c r="F45" s="3">
        <v>-0.18873711304999996</v>
      </c>
      <c r="G45" s="1">
        <v>82.609011119399995</v>
      </c>
      <c r="H45" s="3">
        <v>0.10476102110000003</v>
      </c>
    </row>
    <row r="46" spans="1:8" ht="35.25" customHeight="1" x14ac:dyDescent="0.25">
      <c r="A46" s="42" t="s">
        <v>95</v>
      </c>
      <c r="B46" s="44">
        <v>2255.7929610000001</v>
      </c>
      <c r="C46" s="2"/>
      <c r="D46" s="2" t="s">
        <v>207</v>
      </c>
      <c r="E46" s="2" t="s">
        <v>170</v>
      </c>
      <c r="F46" s="3">
        <v>0.33742125914999999</v>
      </c>
      <c r="G46" s="1">
        <v>962.60017980000009</v>
      </c>
      <c r="H46" s="3">
        <v>8.7295193150000006E-2</v>
      </c>
    </row>
    <row r="47" spans="1:8" ht="35.25" customHeight="1" x14ac:dyDescent="0.25">
      <c r="A47" s="43" t="s">
        <v>96</v>
      </c>
      <c r="B47" s="44">
        <v>2301.8348259999998</v>
      </c>
      <c r="C47" s="2"/>
      <c r="D47" s="2" t="s">
        <v>207</v>
      </c>
      <c r="E47" s="2" t="s">
        <v>171</v>
      </c>
      <c r="F47" s="3">
        <v>0.75932851869999995</v>
      </c>
      <c r="G47" s="1">
        <v>13018.486990199999</v>
      </c>
      <c r="H47" s="3">
        <v>8.8026613500000003E-2</v>
      </c>
    </row>
    <row r="48" spans="1:8" ht="35.25" customHeight="1" x14ac:dyDescent="0.25">
      <c r="A48" s="42" t="s">
        <v>97</v>
      </c>
      <c r="B48" s="44">
        <v>2331.8453909999998</v>
      </c>
      <c r="C48" s="2"/>
      <c r="D48" s="2" t="s">
        <v>207</v>
      </c>
      <c r="E48" s="2" t="s">
        <v>172</v>
      </c>
      <c r="F48" s="3">
        <v>1.5345147344000003</v>
      </c>
      <c r="G48" s="1">
        <v>148.7363550325</v>
      </c>
      <c r="H48" s="3">
        <v>5.8881475350000004E-2</v>
      </c>
    </row>
    <row r="49" spans="1:8" ht="35.25" customHeight="1" x14ac:dyDescent="0.25">
      <c r="A49" s="42" t="s">
        <v>98</v>
      </c>
      <c r="B49" s="44">
        <v>2347.8403050000002</v>
      </c>
      <c r="C49" s="2"/>
      <c r="D49" s="2" t="s">
        <v>209</v>
      </c>
      <c r="E49" s="2" t="s">
        <v>173</v>
      </c>
      <c r="F49" s="3">
        <v>-3.2113925650000014E-2</v>
      </c>
      <c r="G49" s="1">
        <v>152.57794960500001</v>
      </c>
      <c r="H49" s="3">
        <v>9.0715426899999993E-2</v>
      </c>
    </row>
    <row r="50" spans="1:8" ht="35.25" customHeight="1" x14ac:dyDescent="0.25">
      <c r="A50" s="42" t="s">
        <v>99</v>
      </c>
      <c r="B50" s="44">
        <v>2355.8090050000001</v>
      </c>
      <c r="C50" s="2"/>
      <c r="D50" s="2" t="s">
        <v>207</v>
      </c>
      <c r="E50" s="2" t="s">
        <v>174</v>
      </c>
      <c r="F50" s="3">
        <v>2.88188119445</v>
      </c>
      <c r="G50" s="1">
        <v>40.224793786999996</v>
      </c>
      <c r="H50" s="3">
        <v>7.4018084099999992E-2</v>
      </c>
    </row>
    <row r="51" spans="1:8" ht="35.25" customHeight="1" x14ac:dyDescent="0.25">
      <c r="A51" s="42" t="s">
        <v>100</v>
      </c>
      <c r="B51" s="44">
        <v>2401.8508700000002</v>
      </c>
      <c r="C51" s="2"/>
      <c r="D51" s="2" t="s">
        <v>207</v>
      </c>
      <c r="E51" s="2" t="s">
        <v>175</v>
      </c>
      <c r="F51" s="3">
        <v>-0.16168264110000002</v>
      </c>
      <c r="G51" s="1">
        <v>228.17933609050002</v>
      </c>
      <c r="H51" s="3">
        <v>0.11796344389999998</v>
      </c>
    </row>
    <row r="52" spans="1:8" ht="35.25" customHeight="1" x14ac:dyDescent="0.25">
      <c r="A52" s="42" t="s">
        <v>101</v>
      </c>
      <c r="B52" s="44">
        <v>2447.8927349999999</v>
      </c>
      <c r="C52" s="2"/>
      <c r="D52" s="2" t="s">
        <v>207</v>
      </c>
      <c r="E52" s="2" t="s">
        <v>176</v>
      </c>
      <c r="F52" s="3">
        <v>-0.87758133369999991</v>
      </c>
      <c r="G52" s="1">
        <v>800.21512894700004</v>
      </c>
      <c r="H52" s="3">
        <v>7.8602509099999995E-2</v>
      </c>
    </row>
    <row r="53" spans="1:8" ht="35.25" customHeight="1" x14ac:dyDescent="0.25">
      <c r="A53" s="42" t="s">
        <v>102</v>
      </c>
      <c r="B53" s="44">
        <v>2493.8982139999998</v>
      </c>
      <c r="C53" s="2"/>
      <c r="D53" s="2" t="s">
        <v>209</v>
      </c>
      <c r="E53" s="2" t="s">
        <v>177</v>
      </c>
      <c r="F53" s="3">
        <v>0.58974089445</v>
      </c>
      <c r="G53" s="1">
        <v>31.498468506900004</v>
      </c>
      <c r="H53" s="3">
        <v>0.12329200250000001</v>
      </c>
    </row>
    <row r="54" spans="1:8" ht="35.25" customHeight="1" x14ac:dyDescent="0.25">
      <c r="A54" s="42" t="s">
        <v>103</v>
      </c>
      <c r="B54" s="44">
        <v>2504.9141979999999</v>
      </c>
      <c r="C54" s="2"/>
      <c r="D54" s="2" t="s">
        <v>207</v>
      </c>
      <c r="E54" s="2" t="s">
        <v>178</v>
      </c>
      <c r="F54" s="3">
        <v>2.3499680781499999</v>
      </c>
      <c r="G54" s="1">
        <v>29.216191116199997</v>
      </c>
      <c r="H54" s="3">
        <v>0.16303419854999998</v>
      </c>
    </row>
    <row r="55" spans="1:8" ht="44.25" customHeight="1" x14ac:dyDescent="0.25">
      <c r="A55" s="42" t="s">
        <v>104</v>
      </c>
      <c r="B55" s="44">
        <v>2604.9302419999999</v>
      </c>
      <c r="C55" s="2"/>
      <c r="D55" s="2" t="s">
        <v>207</v>
      </c>
      <c r="E55" s="2" t="s">
        <v>179</v>
      </c>
      <c r="F55" s="3">
        <v>-1.9741045550000051E-2</v>
      </c>
      <c r="G55" s="1">
        <v>17.17214522015</v>
      </c>
      <c r="H55" s="3">
        <v>0.3163573502</v>
      </c>
    </row>
    <row r="56" spans="1:8" ht="35.25" customHeight="1" x14ac:dyDescent="0.25">
      <c r="A56" s="42" t="s">
        <v>105</v>
      </c>
      <c r="B56" s="44">
        <v>2620.9251570000001</v>
      </c>
      <c r="C56" s="2"/>
      <c r="D56" s="2" t="s">
        <v>209</v>
      </c>
      <c r="E56" s="2" t="s">
        <v>180</v>
      </c>
      <c r="F56" s="3">
        <v>2.0829654384499996</v>
      </c>
      <c r="G56" s="1">
        <v>145.80169104550001</v>
      </c>
      <c r="H56" s="3">
        <v>5.0025055700000001E-2</v>
      </c>
    </row>
    <row r="57" spans="1:8" ht="35.25" customHeight="1" x14ac:dyDescent="0.25">
      <c r="A57" s="42" t="s">
        <v>106</v>
      </c>
      <c r="B57" s="44">
        <v>2650.9721070000001</v>
      </c>
      <c r="C57" s="2"/>
      <c r="D57" s="2" t="s">
        <v>207</v>
      </c>
      <c r="E57" s="2" t="s">
        <v>181</v>
      </c>
      <c r="F57" s="3">
        <v>2.2360244863499998</v>
      </c>
      <c r="G57" s="1">
        <v>335.04241697149996</v>
      </c>
      <c r="H57" s="3">
        <v>4.8419631249999998E-2</v>
      </c>
    </row>
    <row r="58" spans="1:8" ht="35.25" customHeight="1" x14ac:dyDescent="0.25">
      <c r="A58" s="42" t="s">
        <v>107</v>
      </c>
      <c r="B58" s="44">
        <v>2666.9670219999998</v>
      </c>
      <c r="C58" s="2"/>
      <c r="D58" s="2" t="s">
        <v>209</v>
      </c>
      <c r="E58" s="2" t="s">
        <v>182</v>
      </c>
      <c r="F58" s="3">
        <v>-0.18977725989999997</v>
      </c>
      <c r="G58" s="1">
        <v>137.96536954800001</v>
      </c>
      <c r="H58" s="3">
        <v>7.1855753650000007E-2</v>
      </c>
    </row>
    <row r="59" spans="1:8" ht="44.25" customHeight="1" x14ac:dyDescent="0.25">
      <c r="A59" s="42" t="s">
        <v>108</v>
      </c>
      <c r="B59" s="44">
        <v>2696.977586</v>
      </c>
      <c r="C59" s="2"/>
      <c r="D59" s="2" t="s">
        <v>209</v>
      </c>
      <c r="E59" s="2" t="s">
        <v>46</v>
      </c>
      <c r="F59" s="3">
        <v>-0.68205426060000007</v>
      </c>
      <c r="G59" s="1">
        <v>7.9379952111999996</v>
      </c>
      <c r="H59" s="3">
        <v>0.38008236574999998</v>
      </c>
    </row>
    <row r="60" spans="1:8" ht="35.25" customHeight="1" x14ac:dyDescent="0.25">
      <c r="A60" s="42" t="s">
        <v>109</v>
      </c>
      <c r="B60" s="44">
        <v>2712.9725010000002</v>
      </c>
      <c r="C60" s="2"/>
      <c r="D60" s="2" t="s">
        <v>210</v>
      </c>
      <c r="E60" s="2" t="s">
        <v>183</v>
      </c>
      <c r="F60" s="3">
        <v>3.4306795126999994</v>
      </c>
      <c r="G60" s="1">
        <v>14.362481966549998</v>
      </c>
      <c r="H60" s="3">
        <v>0.24393108830000002</v>
      </c>
    </row>
    <row r="61" spans="1:8" ht="35.25" customHeight="1" x14ac:dyDescent="0.25">
      <c r="A61" s="42" t="s">
        <v>110</v>
      </c>
      <c r="B61" s="44">
        <v>2766.9830659999998</v>
      </c>
      <c r="C61" s="2"/>
      <c r="D61" s="2" t="s">
        <v>209</v>
      </c>
      <c r="E61" s="2" t="s">
        <v>184</v>
      </c>
      <c r="F61" s="3">
        <v>-1.4707607539500001</v>
      </c>
      <c r="G61" s="1">
        <v>75.265313105500013</v>
      </c>
      <c r="H61" s="3">
        <v>8.2265704349999996E-2</v>
      </c>
    </row>
    <row r="62" spans="1:8" ht="35.25" customHeight="1" x14ac:dyDescent="0.25">
      <c r="A62" s="42" t="s">
        <v>111</v>
      </c>
      <c r="B62" s="44">
        <v>2813.0249309999999</v>
      </c>
      <c r="C62" s="2"/>
      <c r="D62" s="2" t="s">
        <v>209</v>
      </c>
      <c r="E62" s="2" t="s">
        <v>185</v>
      </c>
      <c r="F62" s="3">
        <v>1.5225123081999998</v>
      </c>
      <c r="G62" s="1">
        <v>49.431517637000006</v>
      </c>
      <c r="H62" s="3">
        <v>9.013380964999998E-2</v>
      </c>
    </row>
    <row r="63" spans="1:8" ht="40.5" customHeight="1" x14ac:dyDescent="0.25">
      <c r="A63" s="42" t="s">
        <v>112</v>
      </c>
      <c r="B63" s="44">
        <v>2894.0100090000001</v>
      </c>
      <c r="C63" s="2"/>
      <c r="D63" s="2" t="s">
        <v>209</v>
      </c>
      <c r="E63" s="2" t="s">
        <v>186</v>
      </c>
      <c r="F63" s="3">
        <v>-0.54370906424999998</v>
      </c>
      <c r="G63" s="1">
        <v>125.35369077399999</v>
      </c>
      <c r="H63" s="3">
        <v>7.1992774300000006E-2</v>
      </c>
    </row>
    <row r="64" spans="1:8" ht="43.5" customHeight="1" x14ac:dyDescent="0.25">
      <c r="A64" s="42" t="s">
        <v>113</v>
      </c>
      <c r="B64" s="44">
        <v>2940.0518740000002</v>
      </c>
      <c r="C64" s="2"/>
      <c r="D64" s="2" t="s">
        <v>209</v>
      </c>
      <c r="E64" s="2" t="s">
        <v>187</v>
      </c>
      <c r="F64" s="3">
        <v>-0.75904058575</v>
      </c>
      <c r="G64" s="1">
        <v>1049.43823348</v>
      </c>
      <c r="H64" s="3">
        <v>6.1335376400000009E-2</v>
      </c>
    </row>
    <row r="65" spans="1:8" ht="35.25" customHeight="1" x14ac:dyDescent="0.25">
      <c r="A65" s="42" t="s">
        <v>114</v>
      </c>
      <c r="B65" s="44">
        <v>2986.093738</v>
      </c>
      <c r="C65" s="2"/>
      <c r="D65" s="2" t="s">
        <v>209</v>
      </c>
      <c r="E65" s="2" t="s">
        <v>188</v>
      </c>
      <c r="F65" s="3">
        <v>-2.2112954790499999</v>
      </c>
      <c r="G65" s="1">
        <v>434.45851608800001</v>
      </c>
      <c r="H65" s="3">
        <v>4.4541148649999994E-2</v>
      </c>
    </row>
    <row r="66" spans="1:8" ht="42.75" customHeight="1" x14ac:dyDescent="0.25">
      <c r="A66" s="42" t="s">
        <v>115</v>
      </c>
      <c r="B66" s="44">
        <v>2994.026053</v>
      </c>
      <c r="C66" s="2"/>
      <c r="D66" s="2" t="s">
        <v>209</v>
      </c>
      <c r="E66" s="2" t="s">
        <v>137</v>
      </c>
      <c r="F66" s="3">
        <v>1.3547022468500001</v>
      </c>
      <c r="G66" s="1">
        <v>10.11298737105</v>
      </c>
      <c r="H66" s="3">
        <v>0.25145174574999996</v>
      </c>
    </row>
    <row r="67" spans="1:8" ht="35.25" customHeight="1" x14ac:dyDescent="0.25">
      <c r="A67" s="42" t="s">
        <v>116</v>
      </c>
      <c r="B67" s="44">
        <v>3032.0992179999998</v>
      </c>
      <c r="C67" s="2"/>
      <c r="D67" s="2" t="s">
        <v>210</v>
      </c>
      <c r="E67" s="2" t="s">
        <v>189</v>
      </c>
      <c r="F67" s="3">
        <v>-2.4504059422499997</v>
      </c>
      <c r="G67" s="1">
        <v>14.92807102065</v>
      </c>
      <c r="H67" s="3">
        <v>0.24696778200000002</v>
      </c>
    </row>
    <row r="68" spans="1:8" ht="46.5" customHeight="1" x14ac:dyDescent="0.25">
      <c r="A68" s="42" t="s">
        <v>117</v>
      </c>
      <c r="B68" s="44">
        <v>3040.0679180000002</v>
      </c>
      <c r="C68" s="2"/>
      <c r="D68" s="2" t="s">
        <v>209</v>
      </c>
      <c r="E68" s="2" t="s">
        <v>190</v>
      </c>
      <c r="F68" s="3">
        <v>-2.5242730211500004</v>
      </c>
      <c r="G68" s="1">
        <v>73.033909082500003</v>
      </c>
      <c r="H68" s="3">
        <v>7.5882099499999994E-2</v>
      </c>
    </row>
    <row r="69" spans="1:8" ht="44.25" customHeight="1" x14ac:dyDescent="0.25">
      <c r="A69" s="43" t="s">
        <v>118</v>
      </c>
      <c r="B69" s="44">
        <v>3086.109782</v>
      </c>
      <c r="C69" s="2"/>
      <c r="D69" s="2" t="s">
        <v>209</v>
      </c>
      <c r="E69" s="2" t="s">
        <v>191</v>
      </c>
      <c r="F69" s="3">
        <v>-2.6261487823999996</v>
      </c>
      <c r="G69" s="1">
        <v>935.59261540499995</v>
      </c>
      <c r="H69" s="3">
        <v>4.7053890700000003E-2</v>
      </c>
    </row>
    <row r="70" spans="1:8" ht="41.25" customHeight="1" x14ac:dyDescent="0.25">
      <c r="A70" s="42" t="s">
        <v>119</v>
      </c>
      <c r="B70" s="44">
        <v>3186.125826</v>
      </c>
      <c r="C70" s="2"/>
      <c r="D70" s="2" t="s">
        <v>209</v>
      </c>
      <c r="E70" s="2" t="s">
        <v>192</v>
      </c>
      <c r="F70" s="3">
        <v>3.1967304547000004</v>
      </c>
      <c r="G70" s="1">
        <v>30.066144274000003</v>
      </c>
      <c r="H70" s="3">
        <v>0.12848525299999999</v>
      </c>
    </row>
    <row r="71" spans="1:8" ht="42.75" customHeight="1" x14ac:dyDescent="0.25">
      <c r="A71" s="42" t="s">
        <v>120</v>
      </c>
      <c r="B71" s="44">
        <v>3232.1676910000001</v>
      </c>
      <c r="C71" s="2"/>
      <c r="D71" s="2" t="s">
        <v>209</v>
      </c>
      <c r="E71" s="2" t="s">
        <v>150</v>
      </c>
      <c r="F71" s="3">
        <v>-3.4280904124000005</v>
      </c>
      <c r="G71" s="1">
        <v>28.406532105949999</v>
      </c>
      <c r="H71" s="3">
        <v>0.15117957544999996</v>
      </c>
    </row>
    <row r="72" spans="1:8" ht="35.25" customHeight="1" x14ac:dyDescent="0.25">
      <c r="A72" s="42" t="s">
        <v>121</v>
      </c>
      <c r="B72" s="44">
        <v>3259.1422050000001</v>
      </c>
      <c r="C72" s="2"/>
      <c r="D72" s="2" t="s">
        <v>210</v>
      </c>
      <c r="E72" s="2" t="s">
        <v>193</v>
      </c>
      <c r="F72" s="3">
        <v>2.7682049477500006</v>
      </c>
      <c r="G72" s="1">
        <v>59.864643923450011</v>
      </c>
      <c r="H72" s="3">
        <v>0.19744618614999998</v>
      </c>
    </row>
    <row r="73" spans="1:8" ht="35.25" customHeight="1" x14ac:dyDescent="0.25">
      <c r="A73" s="42" t="s">
        <v>122</v>
      </c>
      <c r="B73" s="44">
        <v>3305.1840699999998</v>
      </c>
      <c r="C73" s="2"/>
      <c r="D73" s="2" t="s">
        <v>210</v>
      </c>
      <c r="E73" s="2" t="s">
        <v>194</v>
      </c>
      <c r="F73" s="3">
        <v>-5.6281451473499997</v>
      </c>
      <c r="G73" s="1">
        <v>40.647798492349992</v>
      </c>
      <c r="H73" s="3">
        <v>0.16191178715000004</v>
      </c>
    </row>
    <row r="74" spans="1:8" ht="35.25" customHeight="1" x14ac:dyDescent="0.25">
      <c r="A74" s="42" t="s">
        <v>123</v>
      </c>
      <c r="B74" s="44">
        <v>3351.2259340000001</v>
      </c>
      <c r="C74" s="2"/>
      <c r="D74" s="2" t="s">
        <v>210</v>
      </c>
      <c r="E74" s="2" t="s">
        <v>156</v>
      </c>
      <c r="F74" s="3">
        <v>1.5642545231</v>
      </c>
      <c r="G74" s="1">
        <v>9.7636769931499998</v>
      </c>
      <c r="H74" s="3">
        <v>0.40909364924999991</v>
      </c>
    </row>
    <row r="75" spans="1:8" ht="35.25" customHeight="1" x14ac:dyDescent="0.25">
      <c r="A75" s="42" t="s">
        <v>124</v>
      </c>
      <c r="B75" s="44">
        <v>3405.2001140000002</v>
      </c>
      <c r="C75" s="2"/>
      <c r="D75" s="2" t="s">
        <v>210</v>
      </c>
      <c r="E75" s="2" t="s">
        <v>195</v>
      </c>
      <c r="F75" s="3">
        <v>-4.5520841489499997</v>
      </c>
      <c r="G75" s="1">
        <v>29.883989553349998</v>
      </c>
      <c r="H75" s="3">
        <v>0.14579452300000001</v>
      </c>
    </row>
    <row r="76" spans="1:8" ht="35.25" customHeight="1" x14ac:dyDescent="0.25">
      <c r="A76" s="42" t="s">
        <v>125</v>
      </c>
      <c r="B76" s="44">
        <v>3451.241978</v>
      </c>
      <c r="C76" s="2"/>
      <c r="D76" s="2" t="s">
        <v>210</v>
      </c>
      <c r="E76" s="2" t="s">
        <v>196</v>
      </c>
      <c r="F76" s="3">
        <v>1.2995349439500001</v>
      </c>
      <c r="G76" s="1">
        <v>23.709477242150001</v>
      </c>
      <c r="H76" s="3">
        <v>0.27208964129999996</v>
      </c>
    </row>
    <row r="77" spans="1:8" ht="54.75" customHeight="1" x14ac:dyDescent="0.25">
      <c r="A77" s="42" t="s">
        <v>126</v>
      </c>
      <c r="B77" s="44">
        <v>3532.2270570000001</v>
      </c>
      <c r="C77" s="2"/>
      <c r="D77" s="2" t="s">
        <v>210</v>
      </c>
      <c r="E77" s="2" t="s">
        <v>197</v>
      </c>
      <c r="F77" s="3">
        <v>3.0518141979500002</v>
      </c>
      <c r="G77" s="1">
        <v>55.695601612750011</v>
      </c>
      <c r="H77" s="3">
        <v>0.12322557409999997</v>
      </c>
    </row>
    <row r="78" spans="1:8" ht="48.75" customHeight="1" x14ac:dyDescent="0.25">
      <c r="A78" s="42" t="s">
        <v>127</v>
      </c>
      <c r="B78" s="44">
        <v>3578.2689209999999</v>
      </c>
      <c r="C78" s="2"/>
      <c r="D78" s="2" t="s">
        <v>210</v>
      </c>
      <c r="E78" s="2" t="s">
        <v>198</v>
      </c>
      <c r="F78" s="3">
        <v>-0.86935207245000024</v>
      </c>
      <c r="G78" s="1">
        <v>69.906747756300007</v>
      </c>
      <c r="H78" s="3">
        <v>0.10242504045</v>
      </c>
    </row>
    <row r="79" spans="1:8" ht="48.75" customHeight="1" x14ac:dyDescent="0.25">
      <c r="A79" s="42" t="s">
        <v>128</v>
      </c>
      <c r="B79" s="44">
        <v>3624.310786</v>
      </c>
      <c r="C79" s="2"/>
      <c r="D79" s="2" t="s">
        <v>210</v>
      </c>
      <c r="E79" s="2" t="s">
        <v>199</v>
      </c>
      <c r="F79" s="3">
        <v>-7.2929232984000008</v>
      </c>
      <c r="G79" s="1">
        <v>25.949717054050002</v>
      </c>
      <c r="H79" s="3">
        <v>0.2480846961</v>
      </c>
    </row>
    <row r="80" spans="1:8" ht="48.75" customHeight="1" x14ac:dyDescent="0.25">
      <c r="A80" s="42" t="s">
        <v>129</v>
      </c>
      <c r="B80" s="44">
        <v>3678.2849649999998</v>
      </c>
      <c r="C80" s="2"/>
      <c r="D80" s="2" t="s">
        <v>210</v>
      </c>
      <c r="E80" s="2" t="s">
        <v>200</v>
      </c>
      <c r="F80" s="3">
        <v>2.4750435448500001</v>
      </c>
      <c r="G80" s="1">
        <v>41.914293756499994</v>
      </c>
      <c r="H80" s="3">
        <v>0.16719953725</v>
      </c>
    </row>
    <row r="81" spans="1:8" ht="48.75" customHeight="1" x14ac:dyDescent="0.25">
      <c r="A81" s="42" t="s">
        <v>130</v>
      </c>
      <c r="B81" s="44">
        <v>3724.32683</v>
      </c>
      <c r="C81" s="2"/>
      <c r="D81" s="2" t="s">
        <v>210</v>
      </c>
      <c r="E81" s="2" t="s">
        <v>201</v>
      </c>
      <c r="F81" s="3">
        <v>-4.9223524235499996</v>
      </c>
      <c r="G81" s="1">
        <v>30.732871567450001</v>
      </c>
      <c r="H81" s="3">
        <v>0.15087721989999997</v>
      </c>
    </row>
    <row r="82" spans="1:8" ht="48.75" customHeight="1" x14ac:dyDescent="0.25">
      <c r="A82" s="42" t="s">
        <v>131</v>
      </c>
      <c r="B82" s="44">
        <v>3824.3428739999999</v>
      </c>
      <c r="C82" s="2"/>
      <c r="D82" s="2" t="s">
        <v>210</v>
      </c>
      <c r="E82" s="2" t="s">
        <v>202</v>
      </c>
      <c r="F82" s="3">
        <v>1.615003594999993E-2</v>
      </c>
      <c r="G82" s="1">
        <v>19.276636050800001</v>
      </c>
      <c r="H82" s="3">
        <v>0.33464745609999996</v>
      </c>
    </row>
    <row r="83" spans="1:8" ht="48.75" customHeight="1" x14ac:dyDescent="0.25">
      <c r="A83" s="42" t="s">
        <v>132</v>
      </c>
      <c r="B83" s="44">
        <v>3870.3847390000001</v>
      </c>
      <c r="C83" s="2"/>
      <c r="D83" s="2" t="s">
        <v>210</v>
      </c>
      <c r="E83" s="2" t="s">
        <v>163</v>
      </c>
      <c r="F83" s="3">
        <v>-0.46470489789999975</v>
      </c>
      <c r="G83" s="1">
        <v>14.313621051150003</v>
      </c>
      <c r="H83" s="3">
        <v>0.31689246564999995</v>
      </c>
    </row>
  </sheetData>
  <mergeCells count="1">
    <mergeCell ref="A1:H1"/>
  </mergeCells>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E0BA3C-CFCA-449C-B469-F8CE053839C6}">
  <dimension ref="A1:H74"/>
  <sheetViews>
    <sheetView zoomScale="145" zoomScaleNormal="145" workbookViewId="0">
      <selection sqref="A1:H1"/>
    </sheetView>
  </sheetViews>
  <sheetFormatPr defaultRowHeight="15" x14ac:dyDescent="0.25"/>
  <cols>
    <col min="1" max="1" width="13" style="4" customWidth="1"/>
    <col min="2" max="2" width="12.28515625" customWidth="1"/>
    <col min="3" max="3" width="11.42578125" customWidth="1"/>
    <col min="4" max="4" width="18.5703125" customWidth="1"/>
    <col min="5" max="8" width="13.85546875" customWidth="1"/>
  </cols>
  <sheetData>
    <row r="1" spans="1:8" s="4" customFormat="1" ht="60" customHeight="1" x14ac:dyDescent="0.25">
      <c r="A1" s="82" t="s">
        <v>512</v>
      </c>
      <c r="B1" s="83"/>
      <c r="C1" s="83"/>
      <c r="D1" s="83"/>
      <c r="E1" s="83"/>
      <c r="F1" s="83"/>
      <c r="G1" s="83"/>
      <c r="H1" s="83"/>
    </row>
    <row r="2" spans="1:8" ht="24.75" x14ac:dyDescent="0.25">
      <c r="A2" s="40" t="s">
        <v>47</v>
      </c>
      <c r="B2" s="41" t="s">
        <v>48</v>
      </c>
      <c r="C2" s="41" t="s">
        <v>211</v>
      </c>
      <c r="D2" s="41" t="s">
        <v>49</v>
      </c>
      <c r="E2" s="41" t="s">
        <v>203</v>
      </c>
      <c r="F2" s="41" t="s">
        <v>204</v>
      </c>
      <c r="G2" s="41" t="s">
        <v>50</v>
      </c>
      <c r="H2" s="41" t="s">
        <v>51</v>
      </c>
    </row>
    <row r="3" spans="1:8" ht="35.25" customHeight="1" x14ac:dyDescent="0.25">
      <c r="A3" s="42" t="s">
        <v>52</v>
      </c>
      <c r="B3" s="2">
        <v>1257.422648</v>
      </c>
      <c r="C3" s="2"/>
      <c r="D3" s="2" t="s">
        <v>205</v>
      </c>
      <c r="E3" s="45" t="s">
        <v>365</v>
      </c>
      <c r="F3" s="3">
        <v>-5.2592592037239827</v>
      </c>
      <c r="G3" s="3">
        <v>23.382854864351849</v>
      </c>
      <c r="H3" s="3">
        <v>0.28314353572260176</v>
      </c>
    </row>
    <row r="4" spans="1:8" ht="35.25" customHeight="1" x14ac:dyDescent="0.25">
      <c r="A4" s="42" t="s">
        <v>53</v>
      </c>
      <c r="B4" s="2">
        <v>1282.4542819999999</v>
      </c>
      <c r="C4" s="2"/>
      <c r="D4" s="2" t="s">
        <v>206</v>
      </c>
      <c r="E4" s="45" t="s">
        <v>366</v>
      </c>
      <c r="F4" s="3">
        <v>-5.658866045116735</v>
      </c>
      <c r="G4" s="3">
        <v>12.181176273212214</v>
      </c>
      <c r="H4" s="3">
        <v>0.28667166752705975</v>
      </c>
    </row>
    <row r="5" spans="1:8" ht="35.25" customHeight="1" x14ac:dyDescent="0.25">
      <c r="A5" s="42" t="s">
        <v>54</v>
      </c>
      <c r="B5" s="2">
        <v>1298.4491969999999</v>
      </c>
      <c r="C5" s="2"/>
      <c r="D5" s="2" t="s">
        <v>206</v>
      </c>
      <c r="E5" s="45" t="s">
        <v>367</v>
      </c>
      <c r="F5" s="3">
        <v>-4.6039510298988704</v>
      </c>
      <c r="G5" s="3">
        <v>22.879685215972852</v>
      </c>
      <c r="H5" s="3">
        <v>0.1428672456001821</v>
      </c>
    </row>
    <row r="6" spans="1:8" ht="35.25" customHeight="1" x14ac:dyDescent="0.25">
      <c r="A6" s="42" t="s">
        <v>57</v>
      </c>
      <c r="B6" s="2">
        <v>1419.475471</v>
      </c>
      <c r="C6" s="2"/>
      <c r="D6" s="2" t="s">
        <v>205</v>
      </c>
      <c r="E6" s="45" t="s">
        <v>368</v>
      </c>
      <c r="F6" s="3">
        <v>-2.9327899477170498</v>
      </c>
      <c r="G6" s="3">
        <v>114.48635752356557</v>
      </c>
      <c r="H6" s="3">
        <v>0.28137741575686176</v>
      </c>
    </row>
    <row r="7" spans="1:8" ht="35.25" customHeight="1" x14ac:dyDescent="0.25">
      <c r="A7" s="42" t="s">
        <v>58</v>
      </c>
      <c r="B7" s="2">
        <v>1444.5071049999999</v>
      </c>
      <c r="C7" s="2"/>
      <c r="D7" s="2" t="s">
        <v>206</v>
      </c>
      <c r="E7" s="45" t="s">
        <v>369</v>
      </c>
      <c r="F7" s="3">
        <v>-2.0957347742128447</v>
      </c>
      <c r="G7" s="3">
        <v>18.93726705475515</v>
      </c>
      <c r="H7" s="3">
        <v>0.22878722280800132</v>
      </c>
    </row>
    <row r="8" spans="1:8" ht="35.25" customHeight="1" x14ac:dyDescent="0.25">
      <c r="A8" s="42" t="s">
        <v>59</v>
      </c>
      <c r="B8" s="2">
        <v>1455.5230899999999</v>
      </c>
      <c r="C8" s="2"/>
      <c r="D8" s="2" t="s">
        <v>206</v>
      </c>
      <c r="E8" s="45" t="s">
        <v>370</v>
      </c>
      <c r="F8" s="3">
        <v>-2.44500845453687</v>
      </c>
      <c r="G8" s="3">
        <v>74.738763536196814</v>
      </c>
      <c r="H8" s="3">
        <v>0.13413591668698499</v>
      </c>
    </row>
    <row r="9" spans="1:8" ht="35.25" customHeight="1" x14ac:dyDescent="0.25">
      <c r="A9" s="42" t="s">
        <v>61</v>
      </c>
      <c r="B9" s="2">
        <v>1485.533655</v>
      </c>
      <c r="C9" s="2"/>
      <c r="D9" s="2" t="s">
        <v>207</v>
      </c>
      <c r="E9" s="45" t="s">
        <v>371</v>
      </c>
      <c r="F9" s="3">
        <v>-3.0924446194961637</v>
      </c>
      <c r="G9" s="3">
        <v>227.24530355187676</v>
      </c>
      <c r="H9" s="3">
        <v>0.1014597802703196</v>
      </c>
    </row>
    <row r="10" spans="1:8" ht="35.25" customHeight="1" x14ac:dyDescent="0.25">
      <c r="A10" s="42" t="s">
        <v>62</v>
      </c>
      <c r="B10" s="2">
        <v>1501.5285690000001</v>
      </c>
      <c r="C10" s="2"/>
      <c r="D10" s="2" t="s">
        <v>207</v>
      </c>
      <c r="E10" s="45" t="s">
        <v>138</v>
      </c>
      <c r="F10" s="3">
        <v>-1.5982113901186699</v>
      </c>
      <c r="G10" s="3">
        <v>38.954282644320074</v>
      </c>
      <c r="H10" s="3">
        <v>0.16060780140771463</v>
      </c>
    </row>
    <row r="11" spans="1:8" ht="35.25" customHeight="1" x14ac:dyDescent="0.25">
      <c r="A11" s="42" t="s">
        <v>63</v>
      </c>
      <c r="B11" s="2">
        <v>1542.555118</v>
      </c>
      <c r="C11" s="2"/>
      <c r="D11" s="2" t="s">
        <v>207</v>
      </c>
      <c r="E11" s="45" t="s">
        <v>135</v>
      </c>
      <c r="F11" s="3">
        <v>-1.6709827761792126</v>
      </c>
      <c r="G11" s="3">
        <v>16.314703221608923</v>
      </c>
      <c r="H11" s="3">
        <v>0.29715510370379128</v>
      </c>
    </row>
    <row r="12" spans="1:8" ht="35.25" customHeight="1" x14ac:dyDescent="0.25">
      <c r="A12" s="42" t="s">
        <v>65</v>
      </c>
      <c r="B12" s="2">
        <v>1581.528294</v>
      </c>
      <c r="C12" s="2"/>
      <c r="D12" s="2" t="s">
        <v>205</v>
      </c>
      <c r="E12" s="45" t="s">
        <v>46</v>
      </c>
      <c r="F12" s="3">
        <v>-0.9616947009789869</v>
      </c>
      <c r="G12" s="3">
        <v>42.273889051532819</v>
      </c>
      <c r="H12" s="3">
        <v>0.1135438640190877</v>
      </c>
    </row>
    <row r="13" spans="1:8" ht="35.25" customHeight="1" x14ac:dyDescent="0.25">
      <c r="A13" s="42" t="s">
        <v>66</v>
      </c>
      <c r="B13" s="2">
        <v>1601.580999</v>
      </c>
      <c r="C13" s="2"/>
      <c r="D13" s="2" t="s">
        <v>206</v>
      </c>
      <c r="E13" s="45" t="s">
        <v>367</v>
      </c>
      <c r="F13" s="3">
        <v>-5.6244347301308766</v>
      </c>
      <c r="G13" s="3">
        <v>9.9401466673368084</v>
      </c>
      <c r="H13" s="3">
        <v>0.30791827363096524</v>
      </c>
    </row>
    <row r="14" spans="1:8" ht="35.25" customHeight="1" x14ac:dyDescent="0.25">
      <c r="A14" s="42" t="s">
        <v>67</v>
      </c>
      <c r="B14" s="2">
        <v>1617.5759129999999</v>
      </c>
      <c r="C14" s="2"/>
      <c r="D14" s="2" t="s">
        <v>206</v>
      </c>
      <c r="E14" s="45" t="s">
        <v>372</v>
      </c>
      <c r="F14" s="3">
        <v>-0.47221323332659848</v>
      </c>
      <c r="G14" s="3">
        <v>210.85104373235797</v>
      </c>
      <c r="H14" s="3">
        <v>4.7355033114082873E-2</v>
      </c>
    </row>
    <row r="15" spans="1:8" ht="35.25" customHeight="1" x14ac:dyDescent="0.25">
      <c r="A15" s="43" t="s">
        <v>68</v>
      </c>
      <c r="B15" s="2">
        <v>1647.5864779999999</v>
      </c>
      <c r="C15" s="2"/>
      <c r="D15" s="2" t="s">
        <v>207</v>
      </c>
      <c r="E15" s="45" t="s">
        <v>373</v>
      </c>
      <c r="F15" s="3">
        <v>-0.48094102569161323</v>
      </c>
      <c r="G15" s="3">
        <v>1422.6139725422963</v>
      </c>
      <c r="H15" s="3">
        <v>0.20053925363825947</v>
      </c>
    </row>
    <row r="16" spans="1:8" ht="35.25" customHeight="1" x14ac:dyDescent="0.25">
      <c r="A16" s="42" t="s">
        <v>69</v>
      </c>
      <c r="B16" s="2">
        <v>1663.5813929999999</v>
      </c>
      <c r="C16" s="2"/>
      <c r="D16" s="2" t="s">
        <v>207</v>
      </c>
      <c r="E16" s="45" t="s">
        <v>144</v>
      </c>
      <c r="F16" s="3">
        <v>0.43494961113949271</v>
      </c>
      <c r="G16" s="3">
        <v>61.96468451257708</v>
      </c>
      <c r="H16" s="3">
        <v>9.4242530791670304E-2</v>
      </c>
    </row>
    <row r="17" spans="1:8" ht="35.25" customHeight="1" x14ac:dyDescent="0.25">
      <c r="A17" s="42" t="s">
        <v>70</v>
      </c>
      <c r="B17" s="2">
        <v>1688.6130270000001</v>
      </c>
      <c r="C17" s="2"/>
      <c r="D17" s="2" t="s">
        <v>207</v>
      </c>
      <c r="E17" s="45" t="s">
        <v>374</v>
      </c>
      <c r="F17" s="3">
        <v>-1.0182187466567583</v>
      </c>
      <c r="G17" s="3">
        <v>99.961448378302777</v>
      </c>
      <c r="H17" s="3">
        <v>0.13481375832876105</v>
      </c>
    </row>
    <row r="18" spans="1:8" ht="35.25" customHeight="1" x14ac:dyDescent="0.25">
      <c r="A18" s="42" t="s">
        <v>71</v>
      </c>
      <c r="B18" s="2">
        <v>1704.6079420000001</v>
      </c>
      <c r="C18" s="2"/>
      <c r="D18" s="2" t="s">
        <v>207</v>
      </c>
      <c r="E18" s="45" t="s">
        <v>138</v>
      </c>
      <c r="F18" s="3">
        <v>1.2822995565483175</v>
      </c>
      <c r="G18" s="3">
        <v>30.800890426879526</v>
      </c>
      <c r="H18" s="3">
        <v>0.16639827094090159</v>
      </c>
    </row>
    <row r="19" spans="1:8" ht="35.25" customHeight="1" x14ac:dyDescent="0.25">
      <c r="A19" s="42" t="s">
        <v>73</v>
      </c>
      <c r="B19" s="2">
        <v>1743.5811180000001</v>
      </c>
      <c r="C19" s="2"/>
      <c r="D19" s="2" t="s">
        <v>205</v>
      </c>
      <c r="E19" s="45" t="s">
        <v>375</v>
      </c>
      <c r="F19" s="3">
        <v>-0.77788477567971059</v>
      </c>
      <c r="G19" s="3">
        <v>72.078042637490952</v>
      </c>
      <c r="H19" s="3">
        <v>6.3880501743202256E-2</v>
      </c>
    </row>
    <row r="20" spans="1:8" ht="35.25" customHeight="1" x14ac:dyDescent="0.25">
      <c r="A20" s="42" t="s">
        <v>74</v>
      </c>
      <c r="B20" s="2">
        <v>1763.633822</v>
      </c>
      <c r="C20" s="2"/>
      <c r="D20" s="2" t="s">
        <v>206</v>
      </c>
      <c r="E20" s="45" t="s">
        <v>376</v>
      </c>
      <c r="F20" s="3">
        <v>0.34667578255818299</v>
      </c>
      <c r="G20" s="3">
        <v>23.082582957783352</v>
      </c>
      <c r="H20" s="3">
        <v>0.10343552786157806</v>
      </c>
    </row>
    <row r="21" spans="1:8" ht="35.25" customHeight="1" x14ac:dyDescent="0.25">
      <c r="A21" s="42" t="s">
        <v>75</v>
      </c>
      <c r="B21" s="2">
        <v>1779.628737</v>
      </c>
      <c r="C21" s="2"/>
      <c r="D21" s="2" t="s">
        <v>208</v>
      </c>
      <c r="E21" s="45" t="s">
        <v>377</v>
      </c>
      <c r="F21" s="3">
        <v>0.76977590690128772</v>
      </c>
      <c r="G21" s="3">
        <v>67.860232486570254</v>
      </c>
      <c r="H21" s="3">
        <v>9.4197995980859928E-2</v>
      </c>
    </row>
    <row r="22" spans="1:8" ht="35.25" customHeight="1" x14ac:dyDescent="0.25">
      <c r="A22" s="43" t="s">
        <v>76</v>
      </c>
      <c r="B22" s="2">
        <v>1809.6393009999999</v>
      </c>
      <c r="C22" s="2"/>
      <c r="D22" s="2" t="s">
        <v>207</v>
      </c>
      <c r="E22" s="45" t="s">
        <v>378</v>
      </c>
      <c r="F22" s="3">
        <v>1.5761529855057104</v>
      </c>
      <c r="G22" s="3">
        <v>669.26000425790755</v>
      </c>
      <c r="H22" s="3">
        <v>0.16176058427306278</v>
      </c>
    </row>
    <row r="23" spans="1:8" ht="35.25" customHeight="1" x14ac:dyDescent="0.25">
      <c r="A23" s="42" t="s">
        <v>78</v>
      </c>
      <c r="B23" s="2">
        <v>1850.6658500000001</v>
      </c>
      <c r="C23" s="2"/>
      <c r="D23" s="2" t="s">
        <v>207</v>
      </c>
      <c r="E23" s="45" t="s">
        <v>379</v>
      </c>
      <c r="F23" s="3">
        <v>-5.812273427728748E-2</v>
      </c>
      <c r="G23" s="3">
        <v>210.21365601422158</v>
      </c>
      <c r="H23" s="3">
        <v>3.3271210063028529E-2</v>
      </c>
    </row>
    <row r="24" spans="1:8" ht="35.25" customHeight="1" x14ac:dyDescent="0.25">
      <c r="A24" s="42" t="s">
        <v>361</v>
      </c>
      <c r="B24" s="2">
        <v>1863.649866</v>
      </c>
      <c r="C24" s="2"/>
      <c r="D24" s="2" t="s">
        <v>206</v>
      </c>
      <c r="E24" s="45" t="s">
        <v>183</v>
      </c>
      <c r="F24" s="3">
        <v>5.8791565653572677</v>
      </c>
      <c r="G24" s="3">
        <v>22.679323210951676</v>
      </c>
      <c r="H24" s="3">
        <v>0.28099456847723925</v>
      </c>
    </row>
    <row r="25" spans="1:8" ht="35.25" customHeight="1" x14ac:dyDescent="0.25">
      <c r="A25" s="42" t="s">
        <v>79</v>
      </c>
      <c r="B25" s="2">
        <v>1866.6607650000001</v>
      </c>
      <c r="C25" s="2"/>
      <c r="D25" s="2" t="s">
        <v>207</v>
      </c>
      <c r="E25" s="45" t="s">
        <v>380</v>
      </c>
      <c r="F25" s="3">
        <v>-0.12993580996235429</v>
      </c>
      <c r="G25" s="3">
        <v>12.96062202148244</v>
      </c>
      <c r="H25" s="3">
        <v>0.25002394410865147</v>
      </c>
    </row>
    <row r="26" spans="1:8" ht="35.25" customHeight="1" x14ac:dyDescent="0.25">
      <c r="A26" s="42" t="s">
        <v>80</v>
      </c>
      <c r="B26" s="2">
        <v>1905.633941</v>
      </c>
      <c r="C26" s="2"/>
      <c r="D26" s="2" t="s">
        <v>205</v>
      </c>
      <c r="E26" s="45" t="s">
        <v>381</v>
      </c>
      <c r="F26" s="3">
        <v>2.4941812493142224</v>
      </c>
      <c r="G26" s="3">
        <v>109.42914731335439</v>
      </c>
      <c r="H26" s="3">
        <v>0.10920852498745567</v>
      </c>
    </row>
    <row r="27" spans="1:8" ht="35.25" customHeight="1" x14ac:dyDescent="0.25">
      <c r="A27" s="42" t="s">
        <v>82</v>
      </c>
      <c r="B27" s="2">
        <v>1941.68156</v>
      </c>
      <c r="C27" s="2"/>
      <c r="D27" s="2" t="s">
        <v>208</v>
      </c>
      <c r="E27" s="45" t="s">
        <v>377</v>
      </c>
      <c r="F27" s="3">
        <v>2.9349520520364925</v>
      </c>
      <c r="G27" s="3">
        <v>45.430444367304219</v>
      </c>
      <c r="H27" s="3">
        <v>0.22807122828600948</v>
      </c>
    </row>
    <row r="28" spans="1:8" ht="35.25" customHeight="1" x14ac:dyDescent="0.25">
      <c r="A28" s="42" t="s">
        <v>84</v>
      </c>
      <c r="B28" s="2">
        <v>1966.713195</v>
      </c>
      <c r="C28" s="2"/>
      <c r="D28" s="2" t="s">
        <v>207</v>
      </c>
      <c r="E28" s="45" t="s">
        <v>382</v>
      </c>
      <c r="F28" s="3">
        <v>-0.30575220143099752</v>
      </c>
      <c r="G28" s="3">
        <v>80.010449112151051</v>
      </c>
      <c r="H28" s="3">
        <v>6.4764709380840252E-2</v>
      </c>
    </row>
    <row r="29" spans="1:8" ht="35.25" customHeight="1" x14ac:dyDescent="0.25">
      <c r="A29" s="43" t="s">
        <v>85</v>
      </c>
      <c r="B29" s="2">
        <v>1982.7081089999999</v>
      </c>
      <c r="C29" s="2"/>
      <c r="D29" s="2" t="s">
        <v>207</v>
      </c>
      <c r="E29" s="45" t="s">
        <v>383</v>
      </c>
      <c r="F29" s="3">
        <v>1.180905230685894</v>
      </c>
      <c r="G29" s="3">
        <v>2991.8515230254252</v>
      </c>
      <c r="H29" s="3">
        <v>0.228126932066885</v>
      </c>
    </row>
    <row r="30" spans="1:8" ht="35.25" customHeight="1" x14ac:dyDescent="0.25">
      <c r="A30" s="42" t="s">
        <v>86</v>
      </c>
      <c r="B30" s="2">
        <v>2012.718674</v>
      </c>
      <c r="C30" s="2"/>
      <c r="D30" s="2" t="s">
        <v>207</v>
      </c>
      <c r="E30" s="45" t="s">
        <v>384</v>
      </c>
      <c r="F30" s="3">
        <v>3.3988911054597275</v>
      </c>
      <c r="G30" s="3">
        <v>113.04225797368424</v>
      </c>
      <c r="H30" s="3">
        <v>0.15009557246746</v>
      </c>
    </row>
    <row r="31" spans="1:8" ht="35.25" customHeight="1" x14ac:dyDescent="0.25">
      <c r="A31" s="42" t="s">
        <v>88</v>
      </c>
      <c r="B31" s="2">
        <v>2067.6867649999999</v>
      </c>
      <c r="C31" s="2"/>
      <c r="D31" s="2" t="s">
        <v>205</v>
      </c>
      <c r="E31" s="45" t="s">
        <v>46</v>
      </c>
      <c r="F31" s="3">
        <v>-14.495073397211625</v>
      </c>
      <c r="G31" s="3">
        <v>24.328460127836102</v>
      </c>
      <c r="H31" s="3">
        <v>0.34134049573480052</v>
      </c>
    </row>
    <row r="32" spans="1:8" ht="35.25" customHeight="1" x14ac:dyDescent="0.25">
      <c r="A32" s="42" t="s">
        <v>89</v>
      </c>
      <c r="B32" s="2">
        <v>2082.7241530000001</v>
      </c>
      <c r="C32" s="2"/>
      <c r="D32" s="2" t="s">
        <v>207</v>
      </c>
      <c r="E32" s="45" t="s">
        <v>385</v>
      </c>
      <c r="F32" s="3">
        <v>2.3801283392131016</v>
      </c>
      <c r="G32" s="3">
        <v>67.821303776243198</v>
      </c>
      <c r="H32" s="3">
        <v>0.34159607676342124</v>
      </c>
    </row>
    <row r="33" spans="1:8" ht="35.25" customHeight="1" x14ac:dyDescent="0.25">
      <c r="A33" s="42" t="s">
        <v>91</v>
      </c>
      <c r="B33" s="2">
        <v>2169.792567</v>
      </c>
      <c r="C33" s="2"/>
      <c r="D33" s="2" t="s">
        <v>207</v>
      </c>
      <c r="E33" s="45" t="s">
        <v>386</v>
      </c>
      <c r="F33" s="3">
        <v>1.7191448845734825</v>
      </c>
      <c r="G33" s="3">
        <v>47.328139246152375</v>
      </c>
      <c r="H33" s="3">
        <v>0.10841810620121513</v>
      </c>
    </row>
    <row r="34" spans="1:8" ht="35.25" customHeight="1" x14ac:dyDescent="0.25">
      <c r="A34" s="42" t="s">
        <v>92</v>
      </c>
      <c r="B34" s="2">
        <v>2185.7874820000002</v>
      </c>
      <c r="C34" s="2"/>
      <c r="D34" s="2" t="s">
        <v>207</v>
      </c>
      <c r="E34" s="45" t="s">
        <v>387</v>
      </c>
      <c r="F34" s="3">
        <v>4.1231404804505054</v>
      </c>
      <c r="G34" s="3">
        <v>108.83472357233173</v>
      </c>
      <c r="H34" s="3">
        <v>9.4999534294379545E-2</v>
      </c>
    </row>
    <row r="35" spans="1:8" ht="35.25" customHeight="1" x14ac:dyDescent="0.25">
      <c r="A35" s="42" t="s">
        <v>93</v>
      </c>
      <c r="B35" s="2">
        <v>2209.751096</v>
      </c>
      <c r="C35" s="2"/>
      <c r="D35" s="2" t="s">
        <v>207</v>
      </c>
      <c r="E35" s="45" t="s">
        <v>388</v>
      </c>
      <c r="F35" s="3">
        <v>1.5389504074994851</v>
      </c>
      <c r="G35" s="3">
        <v>14.540862204333123</v>
      </c>
      <c r="H35" s="3">
        <v>0.10926026635016398</v>
      </c>
    </row>
    <row r="36" spans="1:8" ht="35.25" customHeight="1" x14ac:dyDescent="0.25">
      <c r="A36" s="42" t="s">
        <v>94</v>
      </c>
      <c r="B36" s="2">
        <v>2227.7980459999999</v>
      </c>
      <c r="C36" s="2"/>
      <c r="D36" s="2" t="s">
        <v>207</v>
      </c>
      <c r="E36" s="45" t="s">
        <v>384</v>
      </c>
      <c r="F36" s="3">
        <v>1.8435483683359148</v>
      </c>
      <c r="G36" s="3">
        <v>36.625169334145575</v>
      </c>
      <c r="H36" s="3">
        <v>0.21480701629540477</v>
      </c>
    </row>
    <row r="37" spans="1:8" ht="35.25" customHeight="1" x14ac:dyDescent="0.25">
      <c r="A37" s="42" t="s">
        <v>95</v>
      </c>
      <c r="B37" s="2">
        <v>2255.7929610000001</v>
      </c>
      <c r="C37" s="2"/>
      <c r="D37" s="2" t="s">
        <v>207</v>
      </c>
      <c r="E37" s="45" t="s">
        <v>389</v>
      </c>
      <c r="F37" s="3">
        <v>-1.1854227310082392</v>
      </c>
      <c r="G37" s="3">
        <v>386.49178895231751</v>
      </c>
      <c r="H37" s="3">
        <v>4.3781543136310476E-2</v>
      </c>
    </row>
    <row r="38" spans="1:8" ht="35.25" customHeight="1" x14ac:dyDescent="0.25">
      <c r="A38" s="43" t="s">
        <v>96</v>
      </c>
      <c r="B38" s="2">
        <v>2301.8348259999998</v>
      </c>
      <c r="C38" s="2"/>
      <c r="D38" s="2" t="s">
        <v>207</v>
      </c>
      <c r="E38" s="45" t="s">
        <v>390</v>
      </c>
      <c r="F38" s="3">
        <v>-0.21399679589119525</v>
      </c>
      <c r="G38" s="3">
        <v>16365.864736146912</v>
      </c>
      <c r="H38" s="3">
        <v>9.4408169782183651E-2</v>
      </c>
    </row>
    <row r="39" spans="1:8" ht="35.25" customHeight="1" x14ac:dyDescent="0.25">
      <c r="A39" s="42" t="s">
        <v>97</v>
      </c>
      <c r="B39" s="2">
        <v>2331.8453909999998</v>
      </c>
      <c r="C39" s="2"/>
      <c r="D39" s="2" t="s">
        <v>207</v>
      </c>
      <c r="E39" s="45" t="s">
        <v>391</v>
      </c>
      <c r="F39" s="3">
        <v>3.5683510171797623</v>
      </c>
      <c r="G39" s="3">
        <v>265.75819237903852</v>
      </c>
      <c r="H39" s="3">
        <v>6.2278429655991854E-2</v>
      </c>
    </row>
    <row r="40" spans="1:8" ht="35.25" customHeight="1" x14ac:dyDescent="0.25">
      <c r="A40" s="42" t="s">
        <v>98</v>
      </c>
      <c r="B40" s="2">
        <v>2347.8403050000002</v>
      </c>
      <c r="C40" s="2"/>
      <c r="D40" s="2" t="s">
        <v>209</v>
      </c>
      <c r="E40" s="45" t="s">
        <v>392</v>
      </c>
      <c r="F40" s="3">
        <v>2.7261247462116724</v>
      </c>
      <c r="G40" s="3">
        <v>132.21934307925775</v>
      </c>
      <c r="H40" s="3">
        <v>3.78599403975656E-2</v>
      </c>
    </row>
    <row r="41" spans="1:8" ht="35.25" customHeight="1" x14ac:dyDescent="0.25">
      <c r="A41" s="42" t="s">
        <v>99</v>
      </c>
      <c r="B41" s="2">
        <v>2355.8090050000001</v>
      </c>
      <c r="C41" s="2"/>
      <c r="D41" s="2" t="s">
        <v>207</v>
      </c>
      <c r="E41" s="45" t="s">
        <v>393</v>
      </c>
      <c r="F41" s="3">
        <v>4.0866330006137401</v>
      </c>
      <c r="G41" s="3">
        <v>53.092964681709802</v>
      </c>
      <c r="H41" s="3">
        <v>0.20549813604186826</v>
      </c>
    </row>
    <row r="42" spans="1:8" ht="35.25" customHeight="1" x14ac:dyDescent="0.25">
      <c r="A42" s="42" t="s">
        <v>100</v>
      </c>
      <c r="B42" s="2">
        <v>2401.8508700000002</v>
      </c>
      <c r="C42" s="2"/>
      <c r="D42" s="2" t="s">
        <v>207</v>
      </c>
      <c r="E42" s="45" t="s">
        <v>394</v>
      </c>
      <c r="F42" s="3">
        <v>1.0374485106153697</v>
      </c>
      <c r="G42" s="3">
        <v>101.06287436211765</v>
      </c>
      <c r="H42" s="3">
        <v>6.5734890176256819E-2</v>
      </c>
    </row>
    <row r="43" spans="1:8" ht="35.25" customHeight="1" x14ac:dyDescent="0.25">
      <c r="A43" s="42" t="s">
        <v>101</v>
      </c>
      <c r="B43" s="2">
        <v>2447.8927349999999</v>
      </c>
      <c r="C43" s="2"/>
      <c r="D43" s="2" t="s">
        <v>207</v>
      </c>
      <c r="E43" s="45" t="s">
        <v>395</v>
      </c>
      <c r="F43" s="3">
        <v>-0.66093732559244744</v>
      </c>
      <c r="G43" s="3">
        <v>533.07022783099353</v>
      </c>
      <c r="H43" s="3">
        <v>4.6309805334090376E-2</v>
      </c>
    </row>
    <row r="44" spans="1:8" ht="35.25" customHeight="1" x14ac:dyDescent="0.25">
      <c r="A44" s="42" t="s">
        <v>102</v>
      </c>
      <c r="B44" s="2">
        <v>2493.8982139999998</v>
      </c>
      <c r="C44" s="2"/>
      <c r="D44" s="2" t="s">
        <v>209</v>
      </c>
      <c r="E44" s="45" t="s">
        <v>396</v>
      </c>
      <c r="F44" s="3">
        <v>-2.0441937014473659</v>
      </c>
      <c r="G44" s="3">
        <v>26.82419529111425</v>
      </c>
      <c r="H44" s="3">
        <v>8.2439966680349863E-2</v>
      </c>
    </row>
    <row r="45" spans="1:8" ht="35.25" customHeight="1" x14ac:dyDescent="0.25">
      <c r="A45" s="42" t="s">
        <v>103</v>
      </c>
      <c r="B45" s="2">
        <v>2504.9141979999999</v>
      </c>
      <c r="C45" s="2"/>
      <c r="D45" s="2" t="s">
        <v>207</v>
      </c>
      <c r="E45" s="45" t="s">
        <v>397</v>
      </c>
      <c r="F45" s="3">
        <v>5.3033867110026822</v>
      </c>
      <c r="G45" s="3">
        <v>28.92889475560305</v>
      </c>
      <c r="H45" s="3">
        <v>0.16082096501833618</v>
      </c>
    </row>
    <row r="46" spans="1:8" ht="35.25" customHeight="1" x14ac:dyDescent="0.25">
      <c r="A46" s="42" t="s">
        <v>104</v>
      </c>
      <c r="B46" s="2">
        <v>2604.9302419999999</v>
      </c>
      <c r="C46" s="2"/>
      <c r="D46" s="2" t="s">
        <v>207</v>
      </c>
      <c r="E46" s="45" t="s">
        <v>141</v>
      </c>
      <c r="F46" s="3">
        <v>0.56775476189469354</v>
      </c>
      <c r="G46" s="3">
        <v>13.144873037543942</v>
      </c>
      <c r="H46" s="3">
        <v>0.34691382487210476</v>
      </c>
    </row>
    <row r="47" spans="1:8" ht="35.25" customHeight="1" x14ac:dyDescent="0.25">
      <c r="A47" s="42" t="s">
        <v>105</v>
      </c>
      <c r="B47" s="2">
        <v>2620.9251570000001</v>
      </c>
      <c r="C47" s="2"/>
      <c r="D47" s="2" t="s">
        <v>209</v>
      </c>
      <c r="E47" s="45" t="s">
        <v>398</v>
      </c>
      <c r="F47" s="3">
        <v>1.8456080109719348</v>
      </c>
      <c r="G47" s="3">
        <v>170.76937535091551</v>
      </c>
      <c r="H47" s="3">
        <v>7.5596511598510913E-2</v>
      </c>
    </row>
    <row r="48" spans="1:8" ht="35.25" customHeight="1" x14ac:dyDescent="0.25">
      <c r="A48" s="42" t="s">
        <v>106</v>
      </c>
      <c r="B48" s="2">
        <v>2650.9721070000001</v>
      </c>
      <c r="C48" s="2"/>
      <c r="D48" s="2" t="s">
        <v>207</v>
      </c>
      <c r="E48" s="45" t="s">
        <v>399</v>
      </c>
      <c r="F48" s="3">
        <v>2.0679444340881776</v>
      </c>
      <c r="G48" s="3">
        <v>368.54932563962029</v>
      </c>
      <c r="H48" s="3">
        <v>7.0461225900872365E-2</v>
      </c>
    </row>
    <row r="49" spans="1:8" ht="35.25" customHeight="1" x14ac:dyDescent="0.25">
      <c r="A49" s="42" t="s">
        <v>107</v>
      </c>
      <c r="B49" s="2">
        <v>2666.9670219999998</v>
      </c>
      <c r="C49" s="2"/>
      <c r="D49" s="2" t="s">
        <v>209</v>
      </c>
      <c r="E49" s="45" t="s">
        <v>400</v>
      </c>
      <c r="F49" s="3">
        <v>1.1464787063070287</v>
      </c>
      <c r="G49" s="3">
        <v>172.98811515669823</v>
      </c>
      <c r="H49" s="3">
        <v>4.0214605975845523E-2</v>
      </c>
    </row>
    <row r="50" spans="1:8" ht="35.25" customHeight="1" x14ac:dyDescent="0.25">
      <c r="A50" s="42" t="s">
        <v>109</v>
      </c>
      <c r="B50" s="2">
        <v>2712.9725010000002</v>
      </c>
      <c r="C50" s="2"/>
      <c r="D50" s="2" t="s">
        <v>210</v>
      </c>
      <c r="E50" s="46" t="s">
        <v>401</v>
      </c>
      <c r="F50" s="3">
        <v>4.6218980939488699</v>
      </c>
      <c r="G50" s="3">
        <v>24.90511199153643</v>
      </c>
      <c r="H50" s="3">
        <v>0.18581576202070374</v>
      </c>
    </row>
    <row r="51" spans="1:8" ht="35.25" customHeight="1" x14ac:dyDescent="0.25">
      <c r="A51" s="42" t="s">
        <v>110</v>
      </c>
      <c r="B51" s="2">
        <v>2766.9830659999998</v>
      </c>
      <c r="C51" s="2"/>
      <c r="D51" s="2" t="s">
        <v>209</v>
      </c>
      <c r="E51" s="46" t="s">
        <v>402</v>
      </c>
      <c r="F51" s="3">
        <v>-1.2642832731880933</v>
      </c>
      <c r="G51" s="3">
        <v>53.955485945478948</v>
      </c>
      <c r="H51" s="3">
        <v>9.0528704178036642E-2</v>
      </c>
    </row>
    <row r="52" spans="1:8" ht="35.25" customHeight="1" x14ac:dyDescent="0.25">
      <c r="A52" s="42" t="s">
        <v>111</v>
      </c>
      <c r="B52" s="2">
        <v>2813.0249309999999</v>
      </c>
      <c r="C52" s="2"/>
      <c r="D52" s="2" t="s">
        <v>209</v>
      </c>
      <c r="E52" s="45" t="s">
        <v>403</v>
      </c>
      <c r="F52" s="3">
        <v>2.3712347503923974</v>
      </c>
      <c r="G52" s="3">
        <v>58.100691764096354</v>
      </c>
      <c r="H52" s="3">
        <v>6.4439201854881431E-2</v>
      </c>
    </row>
    <row r="53" spans="1:8" ht="35.25" customHeight="1" x14ac:dyDescent="0.25">
      <c r="A53" s="42" t="s">
        <v>112</v>
      </c>
      <c r="B53" s="2">
        <v>2894.0100090000001</v>
      </c>
      <c r="C53" s="2"/>
      <c r="D53" s="2" t="s">
        <v>209</v>
      </c>
      <c r="E53" s="45" t="s">
        <v>404</v>
      </c>
      <c r="F53" s="3">
        <v>0.73626568268650605</v>
      </c>
      <c r="G53" s="3">
        <v>76.524555176181323</v>
      </c>
      <c r="H53" s="3">
        <v>4.6983410875943224E-2</v>
      </c>
    </row>
    <row r="54" spans="1:8" ht="35.25" customHeight="1" x14ac:dyDescent="0.25">
      <c r="A54" s="42" t="s">
        <v>113</v>
      </c>
      <c r="B54" s="2">
        <v>2940.0518740000002</v>
      </c>
      <c r="C54" s="2"/>
      <c r="D54" s="2" t="s">
        <v>209</v>
      </c>
      <c r="E54" s="45" t="s">
        <v>405</v>
      </c>
      <c r="F54" s="3">
        <v>0.69719430578611852</v>
      </c>
      <c r="G54" s="3">
        <v>868.01666642233272</v>
      </c>
      <c r="H54" s="3">
        <v>6.3356258886388198E-2</v>
      </c>
    </row>
    <row r="55" spans="1:8" ht="35.25" customHeight="1" x14ac:dyDescent="0.25">
      <c r="A55" s="42" t="s">
        <v>114</v>
      </c>
      <c r="B55" s="2">
        <v>2986.093738</v>
      </c>
      <c r="C55" s="2"/>
      <c r="D55" s="2" t="s">
        <v>209</v>
      </c>
      <c r="E55" s="45" t="s">
        <v>406</v>
      </c>
      <c r="F55" s="3">
        <v>-1.8936707203684084</v>
      </c>
      <c r="G55" s="3">
        <v>155.2368945676175</v>
      </c>
      <c r="H55" s="3">
        <v>4.2939561202591972E-2</v>
      </c>
    </row>
    <row r="56" spans="1:8" ht="35.25" customHeight="1" x14ac:dyDescent="0.25">
      <c r="A56" s="42" t="s">
        <v>116</v>
      </c>
      <c r="B56" s="2">
        <v>3032.0992179999998</v>
      </c>
      <c r="C56" s="2"/>
      <c r="D56" s="2" t="s">
        <v>210</v>
      </c>
      <c r="E56" s="45" t="s">
        <v>355</v>
      </c>
      <c r="F56" s="3">
        <v>-5.0707707019706731</v>
      </c>
      <c r="G56" s="3">
        <v>18.796045059936347</v>
      </c>
      <c r="H56" s="3">
        <v>0.2481577010923105</v>
      </c>
    </row>
    <row r="57" spans="1:8" ht="35.25" customHeight="1" x14ac:dyDescent="0.25">
      <c r="A57" s="42" t="s">
        <v>117</v>
      </c>
      <c r="B57" s="2">
        <v>3040.0679180000002</v>
      </c>
      <c r="C57" s="2"/>
      <c r="D57" s="2" t="s">
        <v>209</v>
      </c>
      <c r="E57" s="45" t="s">
        <v>407</v>
      </c>
      <c r="F57" s="3">
        <v>-2.5854833319679544</v>
      </c>
      <c r="G57" s="3">
        <v>39.091389428718152</v>
      </c>
      <c r="H57" s="3">
        <v>9.052610406876245E-2</v>
      </c>
    </row>
    <row r="58" spans="1:8" ht="35.25" customHeight="1" x14ac:dyDescent="0.25">
      <c r="A58" s="43" t="s">
        <v>118</v>
      </c>
      <c r="B58" s="2">
        <v>3086.109782</v>
      </c>
      <c r="C58" s="2"/>
      <c r="D58" s="2" t="s">
        <v>209</v>
      </c>
      <c r="E58" s="45" t="s">
        <v>408</v>
      </c>
      <c r="F58" s="3">
        <v>-4.5343358000811227</v>
      </c>
      <c r="G58" s="3">
        <v>514.90169911355497</v>
      </c>
      <c r="H58" s="3">
        <v>5.6526305063054047E-2</v>
      </c>
    </row>
    <row r="59" spans="1:8" ht="35.25" customHeight="1" x14ac:dyDescent="0.25">
      <c r="A59" s="42" t="s">
        <v>120</v>
      </c>
      <c r="B59" s="2">
        <v>3232.1676910000001</v>
      </c>
      <c r="C59" s="2"/>
      <c r="D59" s="2" t="s">
        <v>209</v>
      </c>
      <c r="E59" s="45" t="s">
        <v>409</v>
      </c>
      <c r="F59" s="3">
        <v>-3.8471293834759508</v>
      </c>
      <c r="G59" s="3">
        <v>15.56240940667375</v>
      </c>
      <c r="H59" s="3">
        <v>0.14357131643537815</v>
      </c>
    </row>
    <row r="60" spans="1:8" ht="42.75" customHeight="1" x14ac:dyDescent="0.25">
      <c r="A60" s="42" t="s">
        <v>121</v>
      </c>
      <c r="B60" s="2">
        <v>3259.1422050000001</v>
      </c>
      <c r="C60" s="2"/>
      <c r="D60" s="2" t="s">
        <v>210</v>
      </c>
      <c r="E60" s="45" t="s">
        <v>410</v>
      </c>
      <c r="F60" s="3">
        <v>5.3957128941011625</v>
      </c>
      <c r="G60" s="3">
        <v>64.634862646086106</v>
      </c>
      <c r="H60" s="3">
        <v>0.19783781064908199</v>
      </c>
    </row>
    <row r="61" spans="1:8" ht="42.75" customHeight="1" x14ac:dyDescent="0.25">
      <c r="A61" s="42" t="s">
        <v>122</v>
      </c>
      <c r="B61" s="2">
        <v>3305.1840699999998</v>
      </c>
      <c r="C61" s="2"/>
      <c r="D61" s="2" t="s">
        <v>210</v>
      </c>
      <c r="E61" s="45" t="s">
        <v>411</v>
      </c>
      <c r="F61" s="3">
        <v>-6.9142320172704874</v>
      </c>
      <c r="G61" s="3">
        <v>43.422408428774503</v>
      </c>
      <c r="H61" s="3">
        <v>0.12734162066302351</v>
      </c>
    </row>
    <row r="62" spans="1:8" ht="42.75" customHeight="1" x14ac:dyDescent="0.25">
      <c r="A62" s="42" t="s">
        <v>123</v>
      </c>
      <c r="B62" s="2">
        <v>3351.2259340000001</v>
      </c>
      <c r="C62" s="2"/>
      <c r="D62" s="2" t="s">
        <v>210</v>
      </c>
      <c r="E62" s="45" t="s">
        <v>412</v>
      </c>
      <c r="F62" s="3">
        <v>5.7085604445893097</v>
      </c>
      <c r="G62" s="3">
        <v>16.188902584697075</v>
      </c>
      <c r="H62" s="3">
        <v>0.32351827422617374</v>
      </c>
    </row>
    <row r="63" spans="1:8" ht="42.75" customHeight="1" x14ac:dyDescent="0.25">
      <c r="A63" s="42" t="s">
        <v>124</v>
      </c>
      <c r="B63" s="2">
        <v>3405.2001140000002</v>
      </c>
      <c r="C63" s="2"/>
      <c r="D63" s="2" t="s">
        <v>210</v>
      </c>
      <c r="E63" s="45" t="s">
        <v>413</v>
      </c>
      <c r="F63" s="3">
        <v>-3.0075066111889353</v>
      </c>
      <c r="G63" s="3">
        <v>16.966199374232296</v>
      </c>
      <c r="H63" s="3">
        <v>0.12976853841476962</v>
      </c>
    </row>
    <row r="64" spans="1:8" ht="42.75" customHeight="1" x14ac:dyDescent="0.25">
      <c r="A64" s="42" t="s">
        <v>125</v>
      </c>
      <c r="B64" s="2">
        <v>3451.241978</v>
      </c>
      <c r="C64" s="2"/>
      <c r="D64" s="2" t="s">
        <v>210</v>
      </c>
      <c r="E64" s="45" t="s">
        <v>414</v>
      </c>
      <c r="F64" s="3">
        <v>4.4103179451849979</v>
      </c>
      <c r="G64" s="3">
        <v>23.916658936301285</v>
      </c>
      <c r="H64" s="3">
        <v>0.19706756281025326</v>
      </c>
    </row>
    <row r="65" spans="1:8" ht="42.75" customHeight="1" x14ac:dyDescent="0.25">
      <c r="A65" s="42" t="s">
        <v>126</v>
      </c>
      <c r="B65" s="2">
        <v>3532.2270570000001</v>
      </c>
      <c r="C65" s="2"/>
      <c r="D65" s="2" t="s">
        <v>210</v>
      </c>
      <c r="E65" s="45" t="s">
        <v>415</v>
      </c>
      <c r="F65" s="3">
        <v>4.8740113498597353</v>
      </c>
      <c r="G65" s="3">
        <v>44.498962820466197</v>
      </c>
      <c r="H65" s="3">
        <v>9.6888795547964396E-2</v>
      </c>
    </row>
    <row r="66" spans="1:8" ht="42.75" customHeight="1" x14ac:dyDescent="0.25">
      <c r="A66" s="42" t="s">
        <v>362</v>
      </c>
      <c r="B66" s="2">
        <v>3551.258022</v>
      </c>
      <c r="C66" s="2"/>
      <c r="D66" s="2" t="s">
        <v>210</v>
      </c>
      <c r="E66" s="45" t="s">
        <v>416</v>
      </c>
      <c r="F66" s="3">
        <v>3.7854096411651699</v>
      </c>
      <c r="G66" s="3">
        <v>8.3386196554770926</v>
      </c>
      <c r="H66" s="3">
        <v>0.35879331711859153</v>
      </c>
    </row>
    <row r="67" spans="1:8" ht="42.75" customHeight="1" x14ac:dyDescent="0.25">
      <c r="A67" s="42" t="s">
        <v>127</v>
      </c>
      <c r="B67" s="2">
        <v>3578.2689209999999</v>
      </c>
      <c r="C67" s="2"/>
      <c r="D67" s="2" t="s">
        <v>210</v>
      </c>
      <c r="E67" s="45" t="s">
        <v>417</v>
      </c>
      <c r="F67" s="3">
        <v>-0.87495769927289202</v>
      </c>
      <c r="G67" s="3">
        <v>75.417181490294055</v>
      </c>
      <c r="H67" s="3">
        <v>7.7858598352431002E-2</v>
      </c>
    </row>
    <row r="68" spans="1:8" ht="42.75" customHeight="1" x14ac:dyDescent="0.25">
      <c r="A68" s="42" t="s">
        <v>128</v>
      </c>
      <c r="B68" s="2">
        <v>3624.310786</v>
      </c>
      <c r="C68" s="2"/>
      <c r="D68" s="2" t="s">
        <v>210</v>
      </c>
      <c r="E68" s="45" t="s">
        <v>418</v>
      </c>
      <c r="F68" s="3">
        <v>-8.0867250989768173</v>
      </c>
      <c r="G68" s="3">
        <v>38.04190504102845</v>
      </c>
      <c r="H68" s="3">
        <v>0.12072207487807921</v>
      </c>
    </row>
    <row r="69" spans="1:8" ht="42.75" customHeight="1" x14ac:dyDescent="0.25">
      <c r="A69" s="42" t="s">
        <v>129</v>
      </c>
      <c r="B69" s="2">
        <v>3678.2849649999998</v>
      </c>
      <c r="C69" s="2"/>
      <c r="D69" s="2" t="s">
        <v>210</v>
      </c>
      <c r="E69" s="45" t="s">
        <v>419</v>
      </c>
      <c r="F69" s="3">
        <v>4.8091883198898353</v>
      </c>
      <c r="G69" s="3">
        <v>40.852191004058326</v>
      </c>
      <c r="H69" s="3">
        <v>0.10968255981256754</v>
      </c>
    </row>
    <row r="70" spans="1:8" ht="42.75" customHeight="1" x14ac:dyDescent="0.25">
      <c r="A70" s="42" t="s">
        <v>130</v>
      </c>
      <c r="B70" s="2">
        <v>3724.32683</v>
      </c>
      <c r="C70" s="2"/>
      <c r="D70" s="2" t="s">
        <v>210</v>
      </c>
      <c r="E70" s="45" t="s">
        <v>420</v>
      </c>
      <c r="F70" s="3">
        <v>-4.2632582883503876</v>
      </c>
      <c r="G70" s="3">
        <v>40.56415471726185</v>
      </c>
      <c r="H70" s="3">
        <v>0.12846245821823271</v>
      </c>
    </row>
    <row r="71" spans="1:8" ht="42.75" customHeight="1" x14ac:dyDescent="0.25">
      <c r="A71" s="42" t="s">
        <v>363</v>
      </c>
      <c r="B71" s="2">
        <v>3770.3686950000001</v>
      </c>
      <c r="C71" s="2"/>
      <c r="D71" s="2" t="s">
        <v>210</v>
      </c>
      <c r="E71" s="45" t="s">
        <v>159</v>
      </c>
      <c r="F71" s="3">
        <v>-10.68845949552326</v>
      </c>
      <c r="G71" s="3">
        <v>20.339208398257849</v>
      </c>
      <c r="H71" s="3">
        <v>0.18681332881760199</v>
      </c>
    </row>
    <row r="72" spans="1:8" ht="42.75" customHeight="1" x14ac:dyDescent="0.25">
      <c r="A72" s="42" t="s">
        <v>131</v>
      </c>
      <c r="B72" s="2">
        <v>3824.3428739999999</v>
      </c>
      <c r="C72" s="2"/>
      <c r="D72" s="2" t="s">
        <v>210</v>
      </c>
      <c r="E72" s="45" t="s">
        <v>421</v>
      </c>
      <c r="F72" s="3">
        <v>3.7794477340321491</v>
      </c>
      <c r="G72" s="3">
        <v>19.803506352867448</v>
      </c>
      <c r="H72" s="3">
        <v>0.286193077827398</v>
      </c>
    </row>
    <row r="73" spans="1:8" ht="42.75" customHeight="1" x14ac:dyDescent="0.25">
      <c r="A73" s="42" t="s">
        <v>132</v>
      </c>
      <c r="B73" s="2">
        <v>3870.3847390000001</v>
      </c>
      <c r="C73" s="2"/>
      <c r="D73" s="2" t="s">
        <v>210</v>
      </c>
      <c r="E73" s="45" t="s">
        <v>422</v>
      </c>
      <c r="F73" s="3">
        <v>4.7746673035937519</v>
      </c>
      <c r="G73" s="3">
        <v>20.184995200905167</v>
      </c>
      <c r="H73" s="3">
        <v>0.20168984909078125</v>
      </c>
    </row>
    <row r="74" spans="1:8" ht="42.75" customHeight="1" x14ac:dyDescent="0.25">
      <c r="A74" s="42" t="s">
        <v>364</v>
      </c>
      <c r="B74" s="2">
        <v>3943.4011169999999</v>
      </c>
      <c r="C74" s="2"/>
      <c r="D74" s="2" t="s">
        <v>210</v>
      </c>
      <c r="E74" s="45" t="s">
        <v>137</v>
      </c>
      <c r="F74" s="3">
        <v>-13.829710557710065</v>
      </c>
      <c r="G74" s="3">
        <v>11.878027762814524</v>
      </c>
      <c r="H74" s="3">
        <v>0.27064798794821104</v>
      </c>
    </row>
  </sheetData>
  <mergeCells count="1">
    <mergeCell ref="A1:H1"/>
  </mergeCells>
  <conditionalFormatting sqref="E3:E74">
    <cfRule type="top10" dxfId="3" priority="1" rank="10"/>
  </conditionalFormatting>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395CE-EE7E-49CA-80EB-ED7310617D41}">
  <dimension ref="A1:C40"/>
  <sheetViews>
    <sheetView zoomScale="130" zoomScaleNormal="130" workbookViewId="0">
      <selection activeCell="D2" sqref="D1:D1048576"/>
    </sheetView>
  </sheetViews>
  <sheetFormatPr defaultRowHeight="15" x14ac:dyDescent="0.25"/>
  <cols>
    <col min="1" max="1" width="10.140625" style="5" customWidth="1"/>
    <col min="2" max="2" width="31.140625" style="10" customWidth="1"/>
    <col min="3" max="3" width="124.85546875" style="6" customWidth="1"/>
    <col min="4" max="16384" width="9.140625" style="5"/>
  </cols>
  <sheetData>
    <row r="1" spans="1:3" ht="14.25" customHeight="1" x14ac:dyDescent="0.25">
      <c r="A1" s="84" t="s">
        <v>328</v>
      </c>
      <c r="B1" s="84"/>
      <c r="C1" s="84"/>
    </row>
    <row r="2" spans="1:3" s="7" customFormat="1" ht="37.5" customHeight="1" x14ac:dyDescent="0.25">
      <c r="A2" s="20" t="s">
        <v>309</v>
      </c>
      <c r="B2" s="19" t="s">
        <v>12</v>
      </c>
      <c r="C2" s="19" t="s">
        <v>21</v>
      </c>
    </row>
    <row r="3" spans="1:3" s="8" customFormat="1" ht="23.25" thickBot="1" x14ac:dyDescent="0.3">
      <c r="A3" s="21" t="s">
        <v>39</v>
      </c>
      <c r="B3" s="38" t="s">
        <v>332</v>
      </c>
      <c r="C3" s="24" t="s">
        <v>262</v>
      </c>
    </row>
    <row r="4" spans="1:3" s="8" customFormat="1" x14ac:dyDescent="0.25">
      <c r="A4" s="21" t="s">
        <v>11</v>
      </c>
      <c r="B4" s="22" t="s">
        <v>333</v>
      </c>
      <c r="C4" s="24" t="s">
        <v>237</v>
      </c>
    </row>
    <row r="5" spans="1:3" s="8" customFormat="1" ht="22.5" x14ac:dyDescent="0.25">
      <c r="A5" s="21" t="s">
        <v>34</v>
      </c>
      <c r="B5" s="22" t="s">
        <v>334</v>
      </c>
      <c r="C5" s="24" t="s">
        <v>257</v>
      </c>
    </row>
    <row r="6" spans="1:3" s="8" customFormat="1" ht="21" customHeight="1" x14ac:dyDescent="0.25">
      <c r="A6" s="21" t="s">
        <v>7</v>
      </c>
      <c r="B6" s="23" t="s">
        <v>335</v>
      </c>
      <c r="C6" s="24" t="s">
        <v>263</v>
      </c>
    </row>
    <row r="7" spans="1:3" s="8" customFormat="1" ht="33.75" x14ac:dyDescent="0.25">
      <c r="A7" s="21" t="s">
        <v>9</v>
      </c>
      <c r="B7" s="22" t="s">
        <v>336</v>
      </c>
      <c r="C7" s="24" t="s">
        <v>247</v>
      </c>
    </row>
    <row r="8" spans="1:3" s="8" customFormat="1" ht="33.75" x14ac:dyDescent="0.25">
      <c r="A8" s="21" t="s">
        <v>26</v>
      </c>
      <c r="B8" s="23" t="s">
        <v>337</v>
      </c>
      <c r="C8" s="24" t="s">
        <v>244</v>
      </c>
    </row>
    <row r="9" spans="1:3" s="8" customFormat="1" ht="33.75" x14ac:dyDescent="0.25">
      <c r="A9" s="21" t="s">
        <v>8</v>
      </c>
      <c r="B9" s="22" t="s">
        <v>338</v>
      </c>
      <c r="C9" s="24" t="s">
        <v>266</v>
      </c>
    </row>
    <row r="10" spans="1:3" s="8" customFormat="1" ht="33.75" x14ac:dyDescent="0.25">
      <c r="A10" s="21" t="s">
        <v>2</v>
      </c>
      <c r="B10" s="23" t="s">
        <v>272</v>
      </c>
      <c r="C10" s="24" t="s">
        <v>250</v>
      </c>
    </row>
    <row r="11" spans="1:3" s="8" customFormat="1" ht="33.75" x14ac:dyDescent="0.25">
      <c r="A11" s="21" t="s">
        <v>10</v>
      </c>
      <c r="B11" s="23" t="s">
        <v>339</v>
      </c>
      <c r="C11" s="24" t="s">
        <v>258</v>
      </c>
    </row>
    <row r="12" spans="1:3" s="8" customFormat="1" ht="45" x14ac:dyDescent="0.25">
      <c r="A12" s="21" t="s">
        <v>1</v>
      </c>
      <c r="B12" s="22" t="s">
        <v>270</v>
      </c>
      <c r="C12" s="24" t="s">
        <v>248</v>
      </c>
    </row>
    <row r="13" spans="1:3" s="8" customFormat="1" ht="45" x14ac:dyDescent="0.25">
      <c r="A13" s="21" t="s">
        <v>29</v>
      </c>
      <c r="B13" s="22" t="s">
        <v>340</v>
      </c>
      <c r="C13" s="24" t="s">
        <v>256</v>
      </c>
    </row>
    <row r="14" spans="1:3" s="8" customFormat="1" ht="22.5" x14ac:dyDescent="0.25">
      <c r="A14" s="21" t="s">
        <v>40</v>
      </c>
      <c r="B14" s="23" t="s">
        <v>341</v>
      </c>
      <c r="C14" s="24" t="s">
        <v>269</v>
      </c>
    </row>
    <row r="15" spans="1:3" s="8" customFormat="1" ht="22.5" x14ac:dyDescent="0.25">
      <c r="A15" s="21" t="s">
        <v>28</v>
      </c>
      <c r="B15" s="22" t="s">
        <v>342</v>
      </c>
      <c r="C15" s="24" t="s">
        <v>246</v>
      </c>
    </row>
    <row r="16" spans="1:3" s="8" customFormat="1" ht="33.75" x14ac:dyDescent="0.25">
      <c r="A16" s="21" t="s">
        <v>27</v>
      </c>
      <c r="B16" s="23" t="s">
        <v>343</v>
      </c>
      <c r="C16" s="24" t="s">
        <v>253</v>
      </c>
    </row>
    <row r="17" spans="1:3" s="9" customFormat="1" ht="22.5" x14ac:dyDescent="0.25">
      <c r="A17" s="21" t="s">
        <v>42</v>
      </c>
      <c r="B17" s="22" t="s">
        <v>344</v>
      </c>
      <c r="C17" s="24" t="s">
        <v>265</v>
      </c>
    </row>
    <row r="18" spans="1:3" s="9" customFormat="1" ht="22.5" x14ac:dyDescent="0.25">
      <c r="A18" s="21" t="s">
        <v>37</v>
      </c>
      <c r="B18" s="23" t="s">
        <v>345</v>
      </c>
      <c r="C18" s="24" t="s">
        <v>259</v>
      </c>
    </row>
    <row r="19" spans="1:3" s="9" customFormat="1" ht="22.5" x14ac:dyDescent="0.25">
      <c r="A19" s="21" t="s">
        <v>35</v>
      </c>
      <c r="B19" s="23" t="s">
        <v>346</v>
      </c>
      <c r="C19" s="24" t="s">
        <v>255</v>
      </c>
    </row>
    <row r="20" spans="1:3" s="9" customFormat="1" ht="33.75" x14ac:dyDescent="0.25">
      <c r="A20" s="21" t="s">
        <v>41</v>
      </c>
      <c r="B20" s="22" t="s">
        <v>347</v>
      </c>
      <c r="C20" s="24" t="s">
        <v>268</v>
      </c>
    </row>
    <row r="21" spans="1:3" s="8" customFormat="1" ht="22.5" x14ac:dyDescent="0.25">
      <c r="A21" s="21" t="s">
        <v>30</v>
      </c>
      <c r="B21" s="22" t="s">
        <v>348</v>
      </c>
      <c r="C21" s="24" t="s">
        <v>245</v>
      </c>
    </row>
    <row r="22" spans="1:3" s="8" customFormat="1" ht="33.75" x14ac:dyDescent="0.25">
      <c r="A22" s="21" t="s">
        <v>31</v>
      </c>
      <c r="B22" s="23" t="s">
        <v>331</v>
      </c>
      <c r="C22" s="24" t="s">
        <v>252</v>
      </c>
    </row>
    <row r="23" spans="1:3" s="8" customFormat="1" ht="33.75" x14ac:dyDescent="0.25">
      <c r="A23" s="21" t="s">
        <v>43</v>
      </c>
      <c r="B23" s="22" t="s">
        <v>330</v>
      </c>
      <c r="C23" s="24" t="s">
        <v>267</v>
      </c>
    </row>
    <row r="24" spans="1:3" s="8" customFormat="1" ht="22.5" x14ac:dyDescent="0.25">
      <c r="A24" s="21" t="s">
        <v>33</v>
      </c>
      <c r="B24" s="23" t="s">
        <v>273</v>
      </c>
      <c r="C24" s="24" t="s">
        <v>251</v>
      </c>
    </row>
    <row r="25" spans="1:3" s="8" customFormat="1" ht="33.75" x14ac:dyDescent="0.25">
      <c r="A25" s="21" t="s">
        <v>38</v>
      </c>
      <c r="B25" s="22" t="s">
        <v>349</v>
      </c>
      <c r="C25" s="24" t="s">
        <v>260</v>
      </c>
    </row>
    <row r="26" spans="1:3" s="8" customFormat="1" ht="33.75" x14ac:dyDescent="0.25">
      <c r="A26" s="21" t="s">
        <v>32</v>
      </c>
      <c r="B26" s="23" t="s">
        <v>271</v>
      </c>
      <c r="C26" s="24" t="s">
        <v>249</v>
      </c>
    </row>
    <row r="27" spans="1:3" s="9" customFormat="1" ht="33.75" x14ac:dyDescent="0.25">
      <c r="A27" s="21" t="s">
        <v>36</v>
      </c>
      <c r="B27" s="23" t="s">
        <v>350</v>
      </c>
      <c r="C27" s="24" t="s">
        <v>254</v>
      </c>
    </row>
    <row r="28" spans="1:3" s="9" customFormat="1" ht="303.75" x14ac:dyDescent="0.25">
      <c r="A28" s="21" t="s">
        <v>218</v>
      </c>
      <c r="B28" s="22" t="s">
        <v>351</v>
      </c>
      <c r="C28" s="24" t="s">
        <v>264</v>
      </c>
    </row>
    <row r="29" spans="1:3" s="9" customFormat="1" ht="303.75" x14ac:dyDescent="0.25">
      <c r="A29" s="21" t="s">
        <v>221</v>
      </c>
      <c r="B29" s="22" t="s">
        <v>352</v>
      </c>
      <c r="C29" s="24" t="s">
        <v>261</v>
      </c>
    </row>
    <row r="30" spans="1:3" s="9" customFormat="1" ht="56.25" x14ac:dyDescent="0.25">
      <c r="A30" s="21" t="s">
        <v>5</v>
      </c>
      <c r="B30" s="23" t="s">
        <v>230</v>
      </c>
      <c r="C30" s="24" t="s">
        <v>242</v>
      </c>
    </row>
    <row r="31" spans="1:3" s="9" customFormat="1" ht="78.75" x14ac:dyDescent="0.25">
      <c r="A31" s="21" t="s">
        <v>24</v>
      </c>
      <c r="B31" s="22" t="s">
        <v>353</v>
      </c>
      <c r="C31" s="24" t="s">
        <v>240</v>
      </c>
    </row>
    <row r="32" spans="1:3" s="9" customFormat="1" ht="56.25" x14ac:dyDescent="0.25">
      <c r="A32" s="21" t="s">
        <v>25</v>
      </c>
      <c r="B32" s="23" t="s">
        <v>233</v>
      </c>
      <c r="C32" s="24" t="s">
        <v>241</v>
      </c>
    </row>
    <row r="33" spans="1:3" s="9" customFormat="1" ht="90" x14ac:dyDescent="0.25">
      <c r="A33" s="21" t="s">
        <v>0</v>
      </c>
      <c r="B33" s="22" t="s">
        <v>231</v>
      </c>
      <c r="C33" s="24" t="s">
        <v>243</v>
      </c>
    </row>
    <row r="34" spans="1:3" s="8" customFormat="1" ht="90" x14ac:dyDescent="0.25">
      <c r="A34" s="21" t="s">
        <v>3</v>
      </c>
      <c r="B34" s="23" t="s">
        <v>232</v>
      </c>
      <c r="C34" s="24" t="s">
        <v>228</v>
      </c>
    </row>
    <row r="35" spans="1:3" s="8" customFormat="1" ht="22.5" x14ac:dyDescent="0.25">
      <c r="A35" s="21" t="s">
        <v>6</v>
      </c>
      <c r="B35" s="23" t="s">
        <v>229</v>
      </c>
      <c r="C35" s="24" t="s">
        <v>239</v>
      </c>
    </row>
    <row r="36" spans="1:3" s="8" customFormat="1" ht="101.25" x14ac:dyDescent="0.25">
      <c r="A36" s="21" t="s">
        <v>22</v>
      </c>
      <c r="B36" s="23" t="s">
        <v>234</v>
      </c>
      <c r="C36" s="24" t="s">
        <v>227</v>
      </c>
    </row>
    <row r="37" spans="1:3" s="8" customFormat="1" ht="56.25" x14ac:dyDescent="0.25">
      <c r="A37" s="21" t="s">
        <v>4</v>
      </c>
      <c r="B37" s="22" t="s">
        <v>235</v>
      </c>
      <c r="C37" s="24" t="s">
        <v>226</v>
      </c>
    </row>
    <row r="38" spans="1:3" s="8" customFormat="1" ht="56.25" x14ac:dyDescent="0.25">
      <c r="A38" s="21" t="s">
        <v>23</v>
      </c>
      <c r="B38" s="22" t="s">
        <v>236</v>
      </c>
      <c r="C38" s="24" t="s">
        <v>238</v>
      </c>
    </row>
    <row r="40" spans="1:3" x14ac:dyDescent="0.25">
      <c r="A40" s="39" t="s">
        <v>329</v>
      </c>
    </row>
  </sheetData>
  <autoFilter ref="A2:C2" xr:uid="{EA2395CE-EE7E-49CA-80EB-ED7310617D41}">
    <sortState xmlns:xlrd2="http://schemas.microsoft.com/office/spreadsheetml/2017/richdata2" ref="A3:C45">
      <sortCondition ref="A2"/>
    </sortState>
  </autoFilter>
  <mergeCells count="1">
    <mergeCell ref="A1:C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12E71C-088F-4951-984F-160BD5A1A456}">
  <dimension ref="A1:C40"/>
  <sheetViews>
    <sheetView zoomScale="130" zoomScaleNormal="130" workbookViewId="0">
      <selection activeCell="D2" sqref="D1:D1048576"/>
    </sheetView>
  </sheetViews>
  <sheetFormatPr defaultRowHeight="15" x14ac:dyDescent="0.25"/>
  <cols>
    <col min="1" max="1" width="10.140625" style="5" customWidth="1"/>
    <col min="2" max="2" width="31.140625" style="10" customWidth="1"/>
    <col min="3" max="3" width="124.85546875" style="6" customWidth="1"/>
    <col min="4" max="16384" width="9.140625" style="5"/>
  </cols>
  <sheetData>
    <row r="1" spans="1:3" ht="14.25" customHeight="1" x14ac:dyDescent="0.25">
      <c r="A1" s="84" t="s">
        <v>354</v>
      </c>
      <c r="B1" s="84"/>
      <c r="C1" s="84"/>
    </row>
    <row r="2" spans="1:3" s="7" customFormat="1" ht="37.5" customHeight="1" x14ac:dyDescent="0.25">
      <c r="A2" s="20" t="s">
        <v>309</v>
      </c>
      <c r="B2" s="19" t="s">
        <v>12</v>
      </c>
      <c r="C2" s="19" t="s">
        <v>21</v>
      </c>
    </row>
    <row r="3" spans="1:3" s="8" customFormat="1" ht="23.25" thickBot="1" x14ac:dyDescent="0.3">
      <c r="A3" s="21" t="s">
        <v>39</v>
      </c>
      <c r="B3" s="38" t="s">
        <v>332</v>
      </c>
      <c r="C3" s="24" t="s">
        <v>262</v>
      </c>
    </row>
    <row r="4" spans="1:3" s="8" customFormat="1" x14ac:dyDescent="0.25">
      <c r="A4" s="21" t="s">
        <v>11</v>
      </c>
      <c r="B4" s="22" t="s">
        <v>333</v>
      </c>
      <c r="C4" s="24" t="s">
        <v>237</v>
      </c>
    </row>
    <row r="5" spans="1:3" s="8" customFormat="1" ht="33.75" x14ac:dyDescent="0.25">
      <c r="A5" s="21" t="s">
        <v>223</v>
      </c>
      <c r="B5" s="23" t="s">
        <v>356</v>
      </c>
      <c r="C5" s="24" t="s">
        <v>358</v>
      </c>
    </row>
    <row r="6" spans="1:3" s="8" customFormat="1" ht="21" customHeight="1" x14ac:dyDescent="0.25">
      <c r="A6" s="21" t="s">
        <v>225</v>
      </c>
      <c r="B6" s="23" t="s">
        <v>332</v>
      </c>
      <c r="C6" s="24" t="s">
        <v>359</v>
      </c>
    </row>
    <row r="7" spans="1:3" s="8" customFormat="1" ht="22.5" x14ac:dyDescent="0.25">
      <c r="A7" s="21" t="s">
        <v>224</v>
      </c>
      <c r="B7" s="23" t="s">
        <v>357</v>
      </c>
      <c r="C7" s="24" t="s">
        <v>360</v>
      </c>
    </row>
    <row r="8" spans="1:3" s="8" customFormat="1" ht="22.5" x14ac:dyDescent="0.25">
      <c r="A8" s="21" t="s">
        <v>34</v>
      </c>
      <c r="B8" s="23" t="s">
        <v>334</v>
      </c>
      <c r="C8" s="24" t="s">
        <v>257</v>
      </c>
    </row>
    <row r="9" spans="1:3" s="8" customFormat="1" ht="45" x14ac:dyDescent="0.25">
      <c r="A9" s="21" t="s">
        <v>7</v>
      </c>
      <c r="B9" s="22" t="s">
        <v>335</v>
      </c>
      <c r="C9" s="24" t="s">
        <v>263</v>
      </c>
    </row>
    <row r="10" spans="1:3" s="8" customFormat="1" ht="33.75" x14ac:dyDescent="0.25">
      <c r="A10" s="21" t="s">
        <v>9</v>
      </c>
      <c r="B10" s="23" t="s">
        <v>336</v>
      </c>
      <c r="C10" s="24" t="s">
        <v>247</v>
      </c>
    </row>
    <row r="11" spans="1:3" s="8" customFormat="1" ht="33.75" x14ac:dyDescent="0.25">
      <c r="A11" s="21" t="s">
        <v>8</v>
      </c>
      <c r="B11" s="23" t="s">
        <v>338</v>
      </c>
      <c r="C11" s="24" t="s">
        <v>266</v>
      </c>
    </row>
    <row r="12" spans="1:3" s="8" customFormat="1" ht="33.75" x14ac:dyDescent="0.25">
      <c r="A12" s="21" t="s">
        <v>2</v>
      </c>
      <c r="B12" s="22" t="s">
        <v>272</v>
      </c>
      <c r="C12" s="24" t="s">
        <v>250</v>
      </c>
    </row>
    <row r="13" spans="1:3" s="8" customFormat="1" ht="33.75" x14ac:dyDescent="0.25">
      <c r="A13" s="21" t="s">
        <v>10</v>
      </c>
      <c r="B13" s="22" t="s">
        <v>339</v>
      </c>
      <c r="C13" s="24" t="s">
        <v>258</v>
      </c>
    </row>
    <row r="14" spans="1:3" s="8" customFormat="1" ht="45" x14ac:dyDescent="0.25">
      <c r="A14" s="21" t="s">
        <v>1</v>
      </c>
      <c r="B14" s="23" t="s">
        <v>270</v>
      </c>
      <c r="C14" s="24" t="s">
        <v>248</v>
      </c>
    </row>
    <row r="15" spans="1:3" s="8" customFormat="1" ht="45" x14ac:dyDescent="0.25">
      <c r="A15" s="21" t="s">
        <v>29</v>
      </c>
      <c r="B15" s="22" t="s">
        <v>340</v>
      </c>
      <c r="C15" s="24" t="s">
        <v>256</v>
      </c>
    </row>
    <row r="16" spans="1:3" s="8" customFormat="1" ht="22.5" x14ac:dyDescent="0.25">
      <c r="A16" s="21" t="s">
        <v>40</v>
      </c>
      <c r="B16" s="23" t="s">
        <v>341</v>
      </c>
      <c r="C16" s="24" t="s">
        <v>269</v>
      </c>
    </row>
    <row r="17" spans="1:3" s="9" customFormat="1" ht="22.5" x14ac:dyDescent="0.25">
      <c r="A17" s="21" t="s">
        <v>28</v>
      </c>
      <c r="B17" s="22" t="s">
        <v>342</v>
      </c>
      <c r="C17" s="24" t="s">
        <v>246</v>
      </c>
    </row>
    <row r="18" spans="1:3" s="9" customFormat="1" ht="33.75" x14ac:dyDescent="0.25">
      <c r="A18" s="21" t="s">
        <v>27</v>
      </c>
      <c r="B18" s="23" t="s">
        <v>343</v>
      </c>
      <c r="C18" s="24" t="s">
        <v>253</v>
      </c>
    </row>
    <row r="19" spans="1:3" s="9" customFormat="1" ht="22.5" x14ac:dyDescent="0.25">
      <c r="A19" s="21" t="s">
        <v>42</v>
      </c>
      <c r="B19" s="23" t="s">
        <v>344</v>
      </c>
      <c r="C19" s="24" t="s">
        <v>265</v>
      </c>
    </row>
    <row r="20" spans="1:3" s="9" customFormat="1" ht="22.5" x14ac:dyDescent="0.25">
      <c r="A20" s="21" t="s">
        <v>37</v>
      </c>
      <c r="B20" s="22" t="s">
        <v>345</v>
      </c>
      <c r="C20" s="24" t="s">
        <v>259</v>
      </c>
    </row>
    <row r="21" spans="1:3" s="8" customFormat="1" ht="22.5" x14ac:dyDescent="0.25">
      <c r="A21" s="21" t="s">
        <v>35</v>
      </c>
      <c r="B21" s="22" t="s">
        <v>346</v>
      </c>
      <c r="C21" s="24" t="s">
        <v>255</v>
      </c>
    </row>
    <row r="22" spans="1:3" s="8" customFormat="1" ht="33.75" x14ac:dyDescent="0.25">
      <c r="A22" s="21" t="s">
        <v>41</v>
      </c>
      <c r="B22" s="23" t="s">
        <v>347</v>
      </c>
      <c r="C22" s="24" t="s">
        <v>268</v>
      </c>
    </row>
    <row r="23" spans="1:3" s="8" customFormat="1" ht="22.5" x14ac:dyDescent="0.25">
      <c r="A23" s="21" t="s">
        <v>30</v>
      </c>
      <c r="B23" s="22" t="s">
        <v>348</v>
      </c>
      <c r="C23" s="24" t="s">
        <v>245</v>
      </c>
    </row>
    <row r="24" spans="1:3" s="8" customFormat="1" ht="33.75" x14ac:dyDescent="0.25">
      <c r="A24" s="21" t="s">
        <v>31</v>
      </c>
      <c r="B24" s="23" t="s">
        <v>331</v>
      </c>
      <c r="C24" s="24" t="s">
        <v>252</v>
      </c>
    </row>
    <row r="25" spans="1:3" s="8" customFormat="1" ht="33.75" x14ac:dyDescent="0.25">
      <c r="A25" s="21" t="s">
        <v>43</v>
      </c>
      <c r="B25" s="22" t="s">
        <v>330</v>
      </c>
      <c r="C25" s="24" t="s">
        <v>267</v>
      </c>
    </row>
    <row r="26" spans="1:3" s="8" customFormat="1" ht="33.75" x14ac:dyDescent="0.25">
      <c r="A26" s="21" t="s">
        <v>38</v>
      </c>
      <c r="B26" s="23" t="s">
        <v>349</v>
      </c>
      <c r="C26" s="24" t="s">
        <v>260</v>
      </c>
    </row>
    <row r="27" spans="1:3" s="9" customFormat="1" ht="33.75" x14ac:dyDescent="0.25">
      <c r="A27" s="21" t="s">
        <v>36</v>
      </c>
      <c r="B27" s="23" t="s">
        <v>350</v>
      </c>
      <c r="C27" s="24" t="s">
        <v>254</v>
      </c>
    </row>
    <row r="28" spans="1:3" s="9" customFormat="1" ht="303.75" x14ac:dyDescent="0.25">
      <c r="A28" s="21" t="s">
        <v>218</v>
      </c>
      <c r="B28" s="22" t="s">
        <v>351</v>
      </c>
      <c r="C28" s="24" t="s">
        <v>264</v>
      </c>
    </row>
    <row r="29" spans="1:3" s="9" customFormat="1" ht="303.75" x14ac:dyDescent="0.25">
      <c r="A29" s="21" t="s">
        <v>221</v>
      </c>
      <c r="B29" s="22" t="s">
        <v>352</v>
      </c>
      <c r="C29" s="24" t="s">
        <v>261</v>
      </c>
    </row>
    <row r="30" spans="1:3" s="9" customFormat="1" ht="56.25" x14ac:dyDescent="0.25">
      <c r="A30" s="21" t="s">
        <v>5</v>
      </c>
      <c r="B30" s="23" t="s">
        <v>230</v>
      </c>
      <c r="C30" s="24" t="s">
        <v>242</v>
      </c>
    </row>
    <row r="31" spans="1:3" s="9" customFormat="1" ht="78.75" x14ac:dyDescent="0.25">
      <c r="A31" s="21" t="s">
        <v>24</v>
      </c>
      <c r="B31" s="22" t="s">
        <v>353</v>
      </c>
      <c r="C31" s="24" t="s">
        <v>240</v>
      </c>
    </row>
    <row r="32" spans="1:3" s="9" customFormat="1" ht="56.25" x14ac:dyDescent="0.25">
      <c r="A32" s="21" t="s">
        <v>25</v>
      </c>
      <c r="B32" s="23" t="s">
        <v>233</v>
      </c>
      <c r="C32" s="24" t="s">
        <v>241</v>
      </c>
    </row>
    <row r="33" spans="1:3" s="9" customFormat="1" ht="90" x14ac:dyDescent="0.25">
      <c r="A33" s="21" t="s">
        <v>0</v>
      </c>
      <c r="B33" s="22" t="s">
        <v>231</v>
      </c>
      <c r="C33" s="24" t="s">
        <v>243</v>
      </c>
    </row>
    <row r="34" spans="1:3" s="8" customFormat="1" ht="90" x14ac:dyDescent="0.25">
      <c r="A34" s="21" t="s">
        <v>3</v>
      </c>
      <c r="B34" s="23" t="s">
        <v>232</v>
      </c>
      <c r="C34" s="24" t="s">
        <v>228</v>
      </c>
    </row>
    <row r="35" spans="1:3" s="8" customFormat="1" ht="22.5" x14ac:dyDescent="0.25">
      <c r="A35" s="21" t="s">
        <v>6</v>
      </c>
      <c r="B35" s="23" t="s">
        <v>229</v>
      </c>
      <c r="C35" s="24" t="s">
        <v>239</v>
      </c>
    </row>
    <row r="36" spans="1:3" s="8" customFormat="1" ht="101.25" x14ac:dyDescent="0.25">
      <c r="A36" s="21" t="s">
        <v>22</v>
      </c>
      <c r="B36" s="23" t="s">
        <v>234</v>
      </c>
      <c r="C36" s="24" t="s">
        <v>227</v>
      </c>
    </row>
    <row r="37" spans="1:3" s="8" customFormat="1" ht="56.25" x14ac:dyDescent="0.25">
      <c r="A37" s="21" t="s">
        <v>4</v>
      </c>
      <c r="B37" s="22" t="s">
        <v>235</v>
      </c>
      <c r="C37" s="24" t="s">
        <v>226</v>
      </c>
    </row>
    <row r="38" spans="1:3" s="8" customFormat="1" ht="56.25" x14ac:dyDescent="0.25">
      <c r="A38" s="21" t="s">
        <v>23</v>
      </c>
      <c r="B38" s="22" t="s">
        <v>236</v>
      </c>
      <c r="C38" s="24" t="s">
        <v>238</v>
      </c>
    </row>
    <row r="40" spans="1:3" x14ac:dyDescent="0.25">
      <c r="A40" s="39" t="s">
        <v>329</v>
      </c>
    </row>
  </sheetData>
  <autoFilter ref="A2:C2" xr:uid="{EA2395CE-EE7E-49CA-80EB-ED7310617D41}">
    <sortState xmlns:xlrd2="http://schemas.microsoft.com/office/spreadsheetml/2017/richdata2" ref="A3:C45">
      <sortCondition ref="A2"/>
    </sortState>
  </autoFilter>
  <mergeCells count="1">
    <mergeCell ref="A1:C1"/>
  </mergeCells>
  <pageMargins left="0.7" right="0.7" top="0.75" bottom="0.75" header="0.3" footer="0.3"/>
  <pageSetup paperSize="9" orientation="portrait" r:id="rId1"/>
  <legacy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72EDBD-7DDA-4F3D-820B-E7BDCAFF3604}">
  <dimension ref="A1:K9"/>
  <sheetViews>
    <sheetView zoomScale="160" zoomScaleNormal="160" workbookViewId="0">
      <selection sqref="A1:I1"/>
    </sheetView>
  </sheetViews>
  <sheetFormatPr defaultRowHeight="15" x14ac:dyDescent="0.25"/>
  <cols>
    <col min="1" max="1" width="18" style="4" customWidth="1"/>
    <col min="2" max="2" width="5.85546875" style="4" customWidth="1"/>
    <col min="3" max="3" width="15" style="4" customWidth="1"/>
    <col min="4" max="4" width="14.85546875" style="4" customWidth="1"/>
    <col min="5" max="5" width="16.28515625" style="4" customWidth="1"/>
    <col min="6" max="6" width="5.42578125" style="4" customWidth="1"/>
    <col min="7" max="7" width="15.140625" style="4" customWidth="1"/>
    <col min="8" max="9" width="18.42578125" style="4" customWidth="1"/>
    <col min="10" max="16384" width="9.140625" style="4"/>
  </cols>
  <sheetData>
    <row r="1" spans="1:11" ht="24.75" customHeight="1" x14ac:dyDescent="0.25">
      <c r="A1" s="85" t="s">
        <v>513</v>
      </c>
      <c r="B1" s="85"/>
      <c r="C1" s="85"/>
      <c r="D1" s="85"/>
      <c r="E1" s="85"/>
      <c r="F1" s="85"/>
      <c r="G1" s="85"/>
      <c r="H1" s="85"/>
      <c r="I1" s="85"/>
      <c r="J1" s="52"/>
      <c r="K1" s="52"/>
    </row>
    <row r="2" spans="1:11" ht="21" customHeight="1" x14ac:dyDescent="0.25">
      <c r="A2" s="86"/>
      <c r="B2" s="86" t="s">
        <v>424</v>
      </c>
      <c r="C2" s="86"/>
      <c r="D2" s="86"/>
      <c r="E2" s="86"/>
      <c r="F2" s="86" t="s">
        <v>425</v>
      </c>
      <c r="G2" s="86"/>
      <c r="H2" s="86"/>
      <c r="I2" s="86"/>
    </row>
    <row r="3" spans="1:11" ht="21" customHeight="1" x14ac:dyDescent="0.25">
      <c r="A3" s="86"/>
      <c r="B3" s="53" t="s">
        <v>426</v>
      </c>
      <c r="C3" s="53" t="s">
        <v>427</v>
      </c>
      <c r="D3" s="53" t="s">
        <v>428</v>
      </c>
      <c r="E3" s="53" t="s">
        <v>429</v>
      </c>
      <c r="F3" s="53" t="s">
        <v>426</v>
      </c>
      <c r="G3" s="53" t="s">
        <v>427</v>
      </c>
      <c r="H3" s="53" t="s">
        <v>428</v>
      </c>
      <c r="I3" s="53" t="s">
        <v>429</v>
      </c>
    </row>
    <row r="4" spans="1:11" ht="21" customHeight="1" x14ac:dyDescent="0.25">
      <c r="A4" s="53" t="s">
        <v>430</v>
      </c>
      <c r="B4" s="21">
        <v>31</v>
      </c>
      <c r="C4" s="21" t="s">
        <v>431</v>
      </c>
      <c r="D4" s="21" t="s">
        <v>432</v>
      </c>
      <c r="E4" s="21" t="s">
        <v>433</v>
      </c>
      <c r="F4" s="21">
        <v>6</v>
      </c>
      <c r="G4" s="21" t="s">
        <v>434</v>
      </c>
      <c r="H4" s="21" t="s">
        <v>435</v>
      </c>
      <c r="I4" s="21" t="s">
        <v>436</v>
      </c>
    </row>
    <row r="5" spans="1:11" ht="21" customHeight="1" x14ac:dyDescent="0.25">
      <c r="A5" s="53" t="s">
        <v>311</v>
      </c>
      <c r="B5" s="21">
        <v>35</v>
      </c>
      <c r="C5" s="21" t="s">
        <v>437</v>
      </c>
      <c r="D5" s="21" t="s">
        <v>438</v>
      </c>
      <c r="E5" s="21" t="s">
        <v>439</v>
      </c>
      <c r="F5" s="21">
        <v>19</v>
      </c>
      <c r="G5" s="87" t="s">
        <v>440</v>
      </c>
      <c r="H5" s="87" t="s">
        <v>441</v>
      </c>
      <c r="I5" s="87" t="s">
        <v>442</v>
      </c>
    </row>
    <row r="6" spans="1:11" ht="21" customHeight="1" x14ac:dyDescent="0.25">
      <c r="A6" s="53" t="s">
        <v>312</v>
      </c>
      <c r="B6" s="21">
        <v>30</v>
      </c>
      <c r="C6" s="21" t="s">
        <v>443</v>
      </c>
      <c r="D6" s="21" t="s">
        <v>444</v>
      </c>
      <c r="E6" s="21" t="s">
        <v>445</v>
      </c>
      <c r="F6" s="21">
        <v>28</v>
      </c>
      <c r="G6" s="87"/>
      <c r="H6" s="87"/>
      <c r="I6" s="87"/>
    </row>
    <row r="7" spans="1:11" ht="21" customHeight="1" x14ac:dyDescent="0.25">
      <c r="A7" s="53" t="s">
        <v>313</v>
      </c>
      <c r="B7" s="21">
        <v>27</v>
      </c>
      <c r="C7" s="21" t="s">
        <v>446</v>
      </c>
      <c r="D7" s="21" t="s">
        <v>447</v>
      </c>
      <c r="E7" s="21" t="s">
        <v>448</v>
      </c>
      <c r="F7" s="21">
        <v>9</v>
      </c>
      <c r="G7" s="87"/>
      <c r="H7" s="87"/>
      <c r="I7" s="87"/>
    </row>
    <row r="8" spans="1:11" ht="21" customHeight="1" x14ac:dyDescent="0.25">
      <c r="A8" s="53" t="s">
        <v>314</v>
      </c>
      <c r="B8" s="21">
        <v>8</v>
      </c>
      <c r="C8" s="21" t="s">
        <v>449</v>
      </c>
      <c r="D8" s="21" t="s">
        <v>450</v>
      </c>
      <c r="E8" s="21" t="s">
        <v>451</v>
      </c>
      <c r="F8" s="21">
        <v>14</v>
      </c>
      <c r="G8" s="87"/>
      <c r="H8" s="87"/>
      <c r="I8" s="87"/>
    </row>
    <row r="9" spans="1:11" ht="21" customHeight="1" x14ac:dyDescent="0.25">
      <c r="A9" s="53" t="s">
        <v>315</v>
      </c>
      <c r="B9" s="21">
        <v>12</v>
      </c>
      <c r="C9" s="21" t="s">
        <v>452</v>
      </c>
      <c r="D9" s="21" t="s">
        <v>453</v>
      </c>
      <c r="E9" s="21" t="s">
        <v>454</v>
      </c>
      <c r="F9" s="21">
        <v>2</v>
      </c>
      <c r="G9" s="87"/>
      <c r="H9" s="87"/>
      <c r="I9" s="87"/>
    </row>
  </sheetData>
  <mergeCells count="7">
    <mergeCell ref="A1:I1"/>
    <mergeCell ref="A2:A3"/>
    <mergeCell ref="B2:E2"/>
    <mergeCell ref="F2:I2"/>
    <mergeCell ref="G5:G9"/>
    <mergeCell ref="H5:H9"/>
    <mergeCell ref="I5:I9"/>
  </mergeCells>
  <pageMargins left="0.7" right="0.7" top="0.75" bottom="0.75" header="0.3" footer="0.3"/>
  <pageSetup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0E41E8-0B68-41D7-B64E-F879812472C0}">
  <dimension ref="A1:K39"/>
  <sheetViews>
    <sheetView tabSelected="1" zoomScale="115" zoomScaleNormal="115" workbookViewId="0">
      <selection sqref="A1:K1"/>
    </sheetView>
  </sheetViews>
  <sheetFormatPr defaultRowHeight="15" x14ac:dyDescent="0.25"/>
  <cols>
    <col min="1" max="1" width="11.42578125" style="4" customWidth="1"/>
    <col min="2" max="5" width="8.28515625" style="4" customWidth="1"/>
    <col min="6" max="7" width="15.140625" style="4" customWidth="1"/>
    <col min="8" max="11" width="7.85546875" style="4" customWidth="1"/>
    <col min="12" max="16384" width="9.140625" style="4"/>
  </cols>
  <sheetData>
    <row r="1" spans="1:11" ht="67.5" customHeight="1" x14ac:dyDescent="0.25">
      <c r="A1" s="89" t="s">
        <v>511</v>
      </c>
      <c r="B1" s="89"/>
      <c r="C1" s="89"/>
      <c r="D1" s="89"/>
      <c r="E1" s="89"/>
      <c r="F1" s="89"/>
      <c r="G1" s="89"/>
      <c r="H1" s="89"/>
      <c r="I1" s="89"/>
      <c r="J1" s="89"/>
      <c r="K1" s="89"/>
    </row>
    <row r="2" spans="1:11" ht="45" customHeight="1" x14ac:dyDescent="0.25">
      <c r="A2" s="88" t="s">
        <v>320</v>
      </c>
      <c r="B2" s="90" t="s">
        <v>321</v>
      </c>
      <c r="C2" s="90"/>
      <c r="D2" s="90" t="s">
        <v>322</v>
      </c>
      <c r="E2" s="90"/>
      <c r="F2" s="88" t="s">
        <v>274</v>
      </c>
      <c r="G2" s="88"/>
      <c r="H2" s="88" t="s">
        <v>212</v>
      </c>
      <c r="I2" s="88"/>
      <c r="J2" s="88" t="s">
        <v>216</v>
      </c>
      <c r="K2" s="88"/>
    </row>
    <row r="3" spans="1:11" x14ac:dyDescent="0.25">
      <c r="A3" s="88"/>
      <c r="B3" s="26" t="s">
        <v>275</v>
      </c>
      <c r="C3" s="65" t="s">
        <v>276</v>
      </c>
      <c r="D3" s="71" t="s">
        <v>275</v>
      </c>
      <c r="E3" s="65" t="s">
        <v>276</v>
      </c>
      <c r="F3" s="73" t="s">
        <v>275</v>
      </c>
      <c r="G3" s="65" t="s">
        <v>276</v>
      </c>
      <c r="H3" s="26" t="s">
        <v>275</v>
      </c>
      <c r="I3" s="65" t="s">
        <v>276</v>
      </c>
      <c r="J3" s="26" t="s">
        <v>275</v>
      </c>
      <c r="K3" s="65" t="s">
        <v>276</v>
      </c>
    </row>
    <row r="4" spans="1:11" x14ac:dyDescent="0.25">
      <c r="A4" s="13" t="s">
        <v>39</v>
      </c>
      <c r="B4" s="27">
        <v>3.5796713350173502E-3</v>
      </c>
      <c r="C4" s="67"/>
      <c r="D4" s="27">
        <v>1.85140212064413E-2</v>
      </c>
      <c r="E4" s="27"/>
      <c r="F4" s="13" t="s">
        <v>277</v>
      </c>
      <c r="G4" s="68"/>
      <c r="H4" s="14">
        <v>1.07934126757086</v>
      </c>
      <c r="I4" s="14"/>
      <c r="J4" s="14">
        <v>0.370524838245264</v>
      </c>
      <c r="K4" s="14"/>
    </row>
    <row r="5" spans="1:11" x14ac:dyDescent="0.25">
      <c r="A5" s="66" t="s">
        <v>11</v>
      </c>
      <c r="B5" s="27">
        <v>0.58779384544809199</v>
      </c>
      <c r="C5" s="78">
        <v>0.28187577101294597</v>
      </c>
      <c r="D5" s="27">
        <v>0.74568871741390497</v>
      </c>
      <c r="E5" s="27"/>
      <c r="F5" s="13" t="s">
        <v>278</v>
      </c>
      <c r="G5" s="68" t="s">
        <v>477</v>
      </c>
      <c r="H5" s="14">
        <v>-0.13700062576885899</v>
      </c>
      <c r="I5" s="14">
        <v>0.27820289704103801</v>
      </c>
      <c r="J5" s="14">
        <v>0.25275198862186599</v>
      </c>
      <c r="K5" s="14">
        <v>0.25852521719814098</v>
      </c>
    </row>
    <row r="6" spans="1:11" x14ac:dyDescent="0.25">
      <c r="A6" s="13" t="s">
        <v>34</v>
      </c>
      <c r="B6" s="27">
        <v>3.5796713350167101E-3</v>
      </c>
      <c r="C6" s="67"/>
      <c r="D6" s="27">
        <v>1.85140212064413E-2</v>
      </c>
      <c r="E6" s="27"/>
      <c r="F6" s="13" t="s">
        <v>219</v>
      </c>
      <c r="G6" s="68"/>
      <c r="H6" s="14">
        <v>-1.07934126757089</v>
      </c>
      <c r="I6" s="14"/>
      <c r="J6" s="14">
        <v>0.370524838245265</v>
      </c>
      <c r="K6" s="14"/>
    </row>
    <row r="7" spans="1:11" x14ac:dyDescent="0.25">
      <c r="A7" s="66" t="s">
        <v>7</v>
      </c>
      <c r="B7" s="27">
        <v>2.45640033328288E-2</v>
      </c>
      <c r="C7" s="78">
        <v>0.106402397761823</v>
      </c>
      <c r="D7" s="27">
        <v>8.0391283634712402E-2</v>
      </c>
      <c r="E7" s="27"/>
      <c r="F7" s="13" t="s">
        <v>279</v>
      </c>
      <c r="G7" s="68" t="s">
        <v>478</v>
      </c>
      <c r="H7" s="14">
        <v>0.62081180927459001</v>
      </c>
      <c r="I7" s="14">
        <v>0.31863031765578098</v>
      </c>
      <c r="J7" s="14">
        <v>0.27613835567233802</v>
      </c>
      <c r="K7" s="14">
        <v>0.19734604157331201</v>
      </c>
    </row>
    <row r="8" spans="1:11" x14ac:dyDescent="0.25">
      <c r="A8" s="66" t="s">
        <v>9</v>
      </c>
      <c r="B8" s="27">
        <v>0.38308148751828303</v>
      </c>
      <c r="C8" s="78">
        <v>0.14115072650851199</v>
      </c>
      <c r="D8" s="27">
        <v>0.53042052117916105</v>
      </c>
      <c r="E8" s="27"/>
      <c r="F8" s="13" t="s">
        <v>280</v>
      </c>
      <c r="G8" s="68" t="s">
        <v>479</v>
      </c>
      <c r="H8" s="14">
        <v>-0.22686095024323</v>
      </c>
      <c r="I8" s="14">
        <v>0.519962396107712</v>
      </c>
      <c r="J8" s="14">
        <v>0.260092256444445</v>
      </c>
      <c r="K8" s="14">
        <v>0.35335070967986998</v>
      </c>
    </row>
    <row r="9" spans="1:11" x14ac:dyDescent="0.25">
      <c r="A9" s="13" t="s">
        <v>26</v>
      </c>
      <c r="B9" s="27">
        <v>2.19668862858141E-2</v>
      </c>
      <c r="C9" s="70"/>
      <c r="D9" s="27">
        <v>7.9080790628930794E-2</v>
      </c>
      <c r="E9" s="28"/>
      <c r="F9" s="13" t="s">
        <v>281</v>
      </c>
      <c r="G9" s="72"/>
      <c r="H9" s="14">
        <v>-0.702525365227612</v>
      </c>
      <c r="I9" s="28"/>
      <c r="J9" s="14">
        <v>0.30665376518222798</v>
      </c>
      <c r="K9" s="28"/>
    </row>
    <row r="10" spans="1:11" x14ac:dyDescent="0.25">
      <c r="A10" s="66" t="s">
        <v>8</v>
      </c>
      <c r="B10" s="27">
        <v>6.2568383053071094E-2</v>
      </c>
      <c r="C10" s="78">
        <v>2.6359293206225198E-3</v>
      </c>
      <c r="D10" s="27">
        <v>0.13291621395234601</v>
      </c>
      <c r="E10" s="27"/>
      <c r="F10" s="13" t="s">
        <v>282</v>
      </c>
      <c r="G10" s="68" t="s">
        <v>480</v>
      </c>
      <c r="H10" s="14">
        <v>0.48168927644315301</v>
      </c>
      <c r="I10" s="14">
        <v>0.75823011153487696</v>
      </c>
      <c r="J10" s="14">
        <v>0.25866035031756701</v>
      </c>
      <c r="K10" s="14">
        <v>0.25213115300809602</v>
      </c>
    </row>
    <row r="11" spans="1:11" x14ac:dyDescent="0.25">
      <c r="A11" s="66" t="s">
        <v>2</v>
      </c>
      <c r="B11" s="27">
        <v>0.76537442685888901</v>
      </c>
      <c r="C11" s="78">
        <v>0.86576381530721602</v>
      </c>
      <c r="D11" s="27">
        <v>0.82766614186796195</v>
      </c>
      <c r="E11" s="27"/>
      <c r="F11" s="13" t="s">
        <v>283</v>
      </c>
      <c r="G11" s="68" t="s">
        <v>481</v>
      </c>
      <c r="H11" s="14">
        <v>7.5215675501366902E-2</v>
      </c>
      <c r="I11" s="14">
        <v>-3.99772293641781E-2</v>
      </c>
      <c r="J11" s="14">
        <v>0.25203728808615</v>
      </c>
      <c r="K11" s="14">
        <v>0.23649325280089201</v>
      </c>
    </row>
    <row r="12" spans="1:11" x14ac:dyDescent="0.25">
      <c r="A12" s="66" t="s">
        <v>10</v>
      </c>
      <c r="B12" s="27">
        <v>6.2765989921941295E-2</v>
      </c>
      <c r="C12" s="78">
        <v>2.4661706258131199E-2</v>
      </c>
      <c r="D12" s="27">
        <v>0.13291621395234601</v>
      </c>
      <c r="E12" s="27"/>
      <c r="F12" s="13" t="s">
        <v>284</v>
      </c>
      <c r="G12" s="68" t="s">
        <v>482</v>
      </c>
      <c r="H12" s="14">
        <v>-0.52527255346749901</v>
      </c>
      <c r="I12" s="14">
        <v>-0.48156840919131499</v>
      </c>
      <c r="J12" s="14">
        <v>0.28227627568313302</v>
      </c>
      <c r="K12" s="14">
        <v>0.21434850584745099</v>
      </c>
    </row>
    <row r="13" spans="1:11" x14ac:dyDescent="0.25">
      <c r="A13" s="66" t="s">
        <v>1</v>
      </c>
      <c r="B13" s="27">
        <v>0.31645663896418602</v>
      </c>
      <c r="C13" s="78">
        <v>0.22659839571913001</v>
      </c>
      <c r="D13" s="27">
        <v>0.474684958446279</v>
      </c>
      <c r="E13" s="27"/>
      <c r="F13" s="13" t="s">
        <v>285</v>
      </c>
      <c r="G13" s="68" t="s">
        <v>483</v>
      </c>
      <c r="H13" s="14">
        <v>0.25783208420311499</v>
      </c>
      <c r="I13" s="14">
        <v>-0.46840177834555202</v>
      </c>
      <c r="J13" s="14">
        <v>0.257377564509646</v>
      </c>
      <c r="K13" s="14">
        <v>0.38737534064797902</v>
      </c>
    </row>
    <row r="14" spans="1:11" x14ac:dyDescent="0.25">
      <c r="A14" s="29" t="s">
        <v>29</v>
      </c>
      <c r="B14" s="30">
        <v>2.3142327640957002E-3</v>
      </c>
      <c r="C14" s="79">
        <v>3.8516423336211701E-7</v>
      </c>
      <c r="D14" s="30">
        <v>1.85140212064413E-2</v>
      </c>
      <c r="E14" s="30"/>
      <c r="F14" s="29" t="s">
        <v>286</v>
      </c>
      <c r="G14" s="69" t="s">
        <v>484</v>
      </c>
      <c r="H14" s="31">
        <v>-1.21192322995107</v>
      </c>
      <c r="I14" s="31">
        <v>-1.6962621791402099</v>
      </c>
      <c r="J14" s="31">
        <v>0.39779155714105602</v>
      </c>
      <c r="K14" s="31">
        <v>0.33416329249764798</v>
      </c>
    </row>
    <row r="15" spans="1:11" x14ac:dyDescent="0.25">
      <c r="A15" s="29" t="s">
        <v>40</v>
      </c>
      <c r="B15" s="30">
        <v>1.2063611686771801E-3</v>
      </c>
      <c r="C15" s="79">
        <v>4.3259304549643899E-7</v>
      </c>
      <c r="D15" s="30">
        <v>1.85140212064413E-2</v>
      </c>
      <c r="E15" s="30"/>
      <c r="F15" s="29" t="s">
        <v>217</v>
      </c>
      <c r="G15" s="69" t="s">
        <v>485</v>
      </c>
      <c r="H15" s="31">
        <v>1.0814493326668</v>
      </c>
      <c r="I15" s="31">
        <v>2.4510583518008699</v>
      </c>
      <c r="J15" s="31">
        <v>0.33405162901499202</v>
      </c>
      <c r="K15" s="31">
        <v>0.48497147228764698</v>
      </c>
    </row>
    <row r="16" spans="1:11" x14ac:dyDescent="0.25">
      <c r="A16" s="66" t="s">
        <v>28</v>
      </c>
      <c r="B16" s="27">
        <v>0.14269772891146901</v>
      </c>
      <c r="C16" s="78">
        <v>0.66207795567435301</v>
      </c>
      <c r="D16" s="27">
        <v>0.244624678133947</v>
      </c>
      <c r="E16" s="27"/>
      <c r="F16" s="13" t="s">
        <v>287</v>
      </c>
      <c r="G16" s="68" t="s">
        <v>486</v>
      </c>
      <c r="H16" s="14">
        <v>-0.390018736971458</v>
      </c>
      <c r="I16" s="14">
        <v>9.9654394672467797E-2</v>
      </c>
      <c r="J16" s="14">
        <v>0.266075729325079</v>
      </c>
      <c r="K16" s="14">
        <v>0.22801806783436099</v>
      </c>
    </row>
    <row r="17" spans="1:11" x14ac:dyDescent="0.25">
      <c r="A17" s="66" t="s">
        <v>27</v>
      </c>
      <c r="B17" s="27">
        <v>0.68408465804485197</v>
      </c>
      <c r="C17" s="78">
        <v>3.13612693940598E-3</v>
      </c>
      <c r="D17" s="27">
        <v>0.77068571428234101</v>
      </c>
      <c r="E17" s="27"/>
      <c r="F17" s="13" t="s">
        <v>288</v>
      </c>
      <c r="G17" s="68" t="s">
        <v>487</v>
      </c>
      <c r="H17" s="14">
        <v>-0.101648971392724</v>
      </c>
      <c r="I17" s="14">
        <v>1.4603213878751999</v>
      </c>
      <c r="J17" s="14">
        <v>0.249815844883084</v>
      </c>
      <c r="K17" s="14">
        <v>0.49434214710944802</v>
      </c>
    </row>
    <row r="18" spans="1:11" x14ac:dyDescent="0.25">
      <c r="A18" s="66" t="s">
        <v>42</v>
      </c>
      <c r="B18" s="27">
        <v>3.96061920999283E-2</v>
      </c>
      <c r="C18" s="78">
        <v>7.0851512305707305E-4</v>
      </c>
      <c r="D18" s="27">
        <v>0.10549526300459799</v>
      </c>
      <c r="E18" s="27"/>
      <c r="F18" s="13" t="s">
        <v>289</v>
      </c>
      <c r="G18" s="68" t="s">
        <v>488</v>
      </c>
      <c r="H18" s="14">
        <v>0.59854946099440998</v>
      </c>
      <c r="I18" s="14">
        <v>0.80828362261009501</v>
      </c>
      <c r="J18" s="14">
        <v>0.29086399952759701</v>
      </c>
      <c r="K18" s="14">
        <v>0.23869489282864301</v>
      </c>
    </row>
    <row r="19" spans="1:11" x14ac:dyDescent="0.25">
      <c r="A19" s="66" t="s">
        <v>37</v>
      </c>
      <c r="B19" s="27">
        <v>3.5738041202963901E-2</v>
      </c>
      <c r="C19" s="78">
        <v>4.3507026983616098E-4</v>
      </c>
      <c r="D19" s="27">
        <v>0.10549526300459799</v>
      </c>
      <c r="E19" s="27"/>
      <c r="F19" s="13" t="s">
        <v>290</v>
      </c>
      <c r="G19" s="68" t="s">
        <v>489</v>
      </c>
      <c r="H19" s="14">
        <v>-0.587222905573624</v>
      </c>
      <c r="I19" s="14">
        <v>-1.51727124337413</v>
      </c>
      <c r="J19" s="14">
        <v>0.27964388048022298</v>
      </c>
      <c r="K19" s="14">
        <v>0.43130730894505898</v>
      </c>
    </row>
    <row r="20" spans="1:11" x14ac:dyDescent="0.25">
      <c r="A20" s="29" t="s">
        <v>35</v>
      </c>
      <c r="B20" s="30">
        <v>3.59994856791915E-3</v>
      </c>
      <c r="C20" s="79">
        <v>1.5314185435003899E-6</v>
      </c>
      <c r="D20" s="30">
        <v>1.85140212064413E-2</v>
      </c>
      <c r="E20" s="30"/>
      <c r="F20" s="29" t="s">
        <v>291</v>
      </c>
      <c r="G20" s="69" t="s">
        <v>490</v>
      </c>
      <c r="H20" s="31">
        <v>-0.96877178568035505</v>
      </c>
      <c r="I20" s="31">
        <v>-2.3030317204233901</v>
      </c>
      <c r="J20" s="31">
        <v>0.33276921757244299</v>
      </c>
      <c r="K20" s="31">
        <v>0.47909046139947797</v>
      </c>
    </row>
    <row r="21" spans="1:11" x14ac:dyDescent="0.25">
      <c r="A21" s="66" t="s">
        <v>41</v>
      </c>
      <c r="B21" s="27">
        <v>1.46041620684404E-2</v>
      </c>
      <c r="C21" s="78">
        <v>2.30944465858486E-6</v>
      </c>
      <c r="D21" s="27">
        <v>5.8416648273761598E-2</v>
      </c>
      <c r="E21" s="27"/>
      <c r="F21" s="13" t="s">
        <v>292</v>
      </c>
      <c r="G21" s="68" t="s">
        <v>491</v>
      </c>
      <c r="H21" s="14">
        <v>0.73208734181862101</v>
      </c>
      <c r="I21" s="14">
        <v>1.7433993311262399</v>
      </c>
      <c r="J21" s="14">
        <v>0.29978404427324001</v>
      </c>
      <c r="K21" s="14">
        <v>0.36903048947009298</v>
      </c>
    </row>
    <row r="22" spans="1:11" x14ac:dyDescent="0.25">
      <c r="A22" s="66" t="s">
        <v>30</v>
      </c>
      <c r="B22" s="27">
        <v>5.7720103600227002E-2</v>
      </c>
      <c r="C22" s="78">
        <v>0.29001131258955498</v>
      </c>
      <c r="D22" s="27">
        <v>0.13291621395234601</v>
      </c>
      <c r="E22" s="27"/>
      <c r="F22" s="13" t="s">
        <v>293</v>
      </c>
      <c r="G22" s="68" t="s">
        <v>492</v>
      </c>
      <c r="H22" s="14">
        <v>-0.52494189850262696</v>
      </c>
      <c r="I22" s="14">
        <v>0.24926686400346201</v>
      </c>
      <c r="J22" s="14">
        <v>0.27660291317717201</v>
      </c>
      <c r="K22" s="14">
        <v>0.23558039652246199</v>
      </c>
    </row>
    <row r="23" spans="1:11" x14ac:dyDescent="0.25">
      <c r="A23" s="13" t="s">
        <v>31</v>
      </c>
      <c r="B23" s="27">
        <v>0.22593121961552401</v>
      </c>
      <c r="C23" s="67"/>
      <c r="D23" s="27">
        <v>0.35363147418082003</v>
      </c>
      <c r="E23" s="27"/>
      <c r="F23" s="13" t="s">
        <v>294</v>
      </c>
      <c r="G23" s="68"/>
      <c r="H23" s="14">
        <v>-0.32845415202795503</v>
      </c>
      <c r="I23" s="14"/>
      <c r="J23" s="14">
        <v>0.27124648911558102</v>
      </c>
      <c r="K23" s="14"/>
    </row>
    <row r="24" spans="1:11" x14ac:dyDescent="0.25">
      <c r="A24" s="66" t="s">
        <v>43</v>
      </c>
      <c r="B24" s="27">
        <v>0.121717972827943</v>
      </c>
      <c r="C24" s="78">
        <v>0.15441947483267701</v>
      </c>
      <c r="D24" s="27">
        <v>0.21909235109029701</v>
      </c>
      <c r="E24" s="27"/>
      <c r="F24" s="13" t="s">
        <v>295</v>
      </c>
      <c r="G24" s="68" t="s">
        <v>493</v>
      </c>
      <c r="H24" s="14">
        <v>-0.41354123434399498</v>
      </c>
      <c r="I24" s="14">
        <v>0.358517457046576</v>
      </c>
      <c r="J24" s="14">
        <v>0.26721407588736501</v>
      </c>
      <c r="K24" s="14">
        <v>0.25175138807791497</v>
      </c>
    </row>
    <row r="25" spans="1:11" x14ac:dyDescent="0.25">
      <c r="A25" s="13" t="s">
        <v>33</v>
      </c>
      <c r="B25" s="27">
        <v>0.55219278195632304</v>
      </c>
      <c r="C25" s="70"/>
      <c r="D25" s="27">
        <v>0.73625704260843094</v>
      </c>
      <c r="E25" s="28"/>
      <c r="F25" s="13" t="s">
        <v>296</v>
      </c>
      <c r="G25" s="72"/>
      <c r="H25" s="14">
        <v>0.142783569972841</v>
      </c>
      <c r="I25" s="28"/>
      <c r="J25" s="14">
        <v>0.24018330083096301</v>
      </c>
      <c r="K25" s="28"/>
    </row>
    <row r="26" spans="1:11" x14ac:dyDescent="0.25">
      <c r="A26" s="66" t="s">
        <v>38</v>
      </c>
      <c r="B26" s="27">
        <v>4.1025935612899099E-2</v>
      </c>
      <c r="C26" s="78">
        <v>0.79166730928511897</v>
      </c>
      <c r="D26" s="27">
        <v>0.10549526300459799</v>
      </c>
      <c r="E26" s="27"/>
      <c r="F26" s="13" t="s">
        <v>297</v>
      </c>
      <c r="G26" s="68" t="s">
        <v>494</v>
      </c>
      <c r="H26" s="14">
        <v>-0.58152061883482298</v>
      </c>
      <c r="I26" s="14">
        <v>5.8080196207530001E-2</v>
      </c>
      <c r="J26" s="14">
        <v>0.28460323200336402</v>
      </c>
      <c r="K26" s="14">
        <v>0.219879024487737</v>
      </c>
    </row>
    <row r="27" spans="1:11" x14ac:dyDescent="0.25">
      <c r="A27" s="13" t="s">
        <v>32</v>
      </c>
      <c r="B27" s="27">
        <v>6.9694337129891398E-2</v>
      </c>
      <c r="C27" s="70"/>
      <c r="D27" s="27">
        <v>0.13938867425978299</v>
      </c>
      <c r="E27" s="28"/>
      <c r="F27" s="13" t="s">
        <v>298</v>
      </c>
      <c r="G27" s="72"/>
      <c r="H27" s="14">
        <v>0.47950971658130997</v>
      </c>
      <c r="I27" s="28"/>
      <c r="J27" s="14">
        <v>0.26435404453163103</v>
      </c>
      <c r="K27" s="28"/>
    </row>
    <row r="28" spans="1:11" x14ac:dyDescent="0.25">
      <c r="A28" s="29" t="s">
        <v>36</v>
      </c>
      <c r="B28" s="30">
        <v>7.8036153605263196E-3</v>
      </c>
      <c r="C28" s="79">
        <v>8.1184860705484404E-7</v>
      </c>
      <c r="D28" s="30">
        <v>3.5116269122368399E-2</v>
      </c>
      <c r="E28" s="30"/>
      <c r="F28" s="29" t="s">
        <v>220</v>
      </c>
      <c r="G28" s="69" t="s">
        <v>495</v>
      </c>
      <c r="H28" s="31">
        <v>-0.80894010629972501</v>
      </c>
      <c r="I28" s="31">
        <v>-1.9814836702682399</v>
      </c>
      <c r="J28" s="31">
        <v>0.30406130447247098</v>
      </c>
      <c r="K28" s="31">
        <v>0.40172016519155301</v>
      </c>
    </row>
    <row r="29" spans="1:11" x14ac:dyDescent="0.25">
      <c r="A29" s="29" t="s">
        <v>218</v>
      </c>
      <c r="B29" s="30">
        <v>2.3422510124999998E-3</v>
      </c>
      <c r="C29" s="79">
        <v>4.7162268963894702E-7</v>
      </c>
      <c r="D29" s="30">
        <v>1.85140212064413E-2</v>
      </c>
      <c r="E29" s="30"/>
      <c r="F29" s="29" t="s">
        <v>299</v>
      </c>
      <c r="G29" s="69" t="s">
        <v>496</v>
      </c>
      <c r="H29" s="31">
        <v>1.0113617666858901</v>
      </c>
      <c r="I29" s="31">
        <v>2.20479730552838</v>
      </c>
      <c r="J29" s="31">
        <v>0.332355793204547</v>
      </c>
      <c r="K29" s="31">
        <v>0.43767586612974801</v>
      </c>
    </row>
    <row r="30" spans="1:11" x14ac:dyDescent="0.25">
      <c r="A30" s="29" t="s">
        <v>221</v>
      </c>
      <c r="B30" s="30">
        <v>2.3422510124999798E-3</v>
      </c>
      <c r="C30" s="79">
        <v>4.71622689638925E-7</v>
      </c>
      <c r="D30" s="30">
        <v>1.85140212064413E-2</v>
      </c>
      <c r="E30" s="30"/>
      <c r="F30" s="29" t="s">
        <v>222</v>
      </c>
      <c r="G30" s="69" t="s">
        <v>497</v>
      </c>
      <c r="H30" s="31">
        <v>-1.0113617666858901</v>
      </c>
      <c r="I30" s="31">
        <v>-2.2047973055284098</v>
      </c>
      <c r="J30" s="31">
        <v>0.332355793204548</v>
      </c>
      <c r="K30" s="31">
        <v>0.43767586612975401</v>
      </c>
    </row>
    <row r="31" spans="1:11" x14ac:dyDescent="0.25">
      <c r="A31" s="66" t="s">
        <v>5</v>
      </c>
      <c r="B31" s="27">
        <v>0.35057664100032099</v>
      </c>
      <c r="C31" s="78">
        <v>0.199278467633214</v>
      </c>
      <c r="D31" s="27">
        <v>0.50483036304046203</v>
      </c>
      <c r="E31" s="27"/>
      <c r="F31" s="13" t="s">
        <v>300</v>
      </c>
      <c r="G31" s="68" t="s">
        <v>498</v>
      </c>
      <c r="H31" s="14">
        <v>-0.24942535770002999</v>
      </c>
      <c r="I31" s="14">
        <v>0.56744521156621397</v>
      </c>
      <c r="J31" s="14">
        <v>0.26720193375532603</v>
      </c>
      <c r="K31" s="14">
        <v>0.44206981487070501</v>
      </c>
    </row>
    <row r="32" spans="1:11" x14ac:dyDescent="0.25">
      <c r="A32" s="66" t="s">
        <v>24</v>
      </c>
      <c r="B32" s="27">
        <v>0.179560820637609</v>
      </c>
      <c r="C32" s="78">
        <v>0.15122549824114201</v>
      </c>
      <c r="D32" s="27">
        <v>0.29382679740699702</v>
      </c>
      <c r="E32" s="27"/>
      <c r="F32" s="13" t="s">
        <v>301</v>
      </c>
      <c r="G32" s="68" t="s">
        <v>499</v>
      </c>
      <c r="H32" s="14">
        <v>-0.35736539087788899</v>
      </c>
      <c r="I32" s="14">
        <v>0.45369274247964803</v>
      </c>
      <c r="J32" s="14">
        <v>0.26627161130251298</v>
      </c>
      <c r="K32" s="14">
        <v>0.31611456311271702</v>
      </c>
    </row>
    <row r="33" spans="1:11" x14ac:dyDescent="0.25">
      <c r="A33" s="66" t="s">
        <v>25</v>
      </c>
      <c r="B33" s="27">
        <v>0.62451217995703501</v>
      </c>
      <c r="C33" s="78">
        <v>9.9846777524512402E-4</v>
      </c>
      <c r="D33" s="27">
        <v>0.74941461594844205</v>
      </c>
      <c r="E33" s="27"/>
      <c r="F33" s="13" t="s">
        <v>302</v>
      </c>
      <c r="G33" s="68" t="s">
        <v>500</v>
      </c>
      <c r="H33" s="14">
        <v>-0.12102204296161</v>
      </c>
      <c r="I33" s="14">
        <v>1.8458184019264201</v>
      </c>
      <c r="J33" s="14">
        <v>0.24725347367940601</v>
      </c>
      <c r="K33" s="14">
        <v>0.56087568897476903</v>
      </c>
    </row>
    <row r="34" spans="1:11" x14ac:dyDescent="0.25">
      <c r="A34" s="66" t="s">
        <v>0</v>
      </c>
      <c r="B34" s="27">
        <v>0.60069368902786802</v>
      </c>
      <c r="C34" s="78">
        <v>9.2485914445367398E-2</v>
      </c>
      <c r="D34" s="27">
        <v>0.74568871741390497</v>
      </c>
      <c r="E34" s="27"/>
      <c r="F34" s="13" t="s">
        <v>303</v>
      </c>
      <c r="G34" s="68" t="s">
        <v>501</v>
      </c>
      <c r="H34" s="14">
        <v>0.14100549904548701</v>
      </c>
      <c r="I34" s="14">
        <v>-1.1529431976715001</v>
      </c>
      <c r="J34" s="14">
        <v>0.26940128690724202</v>
      </c>
      <c r="K34" s="14">
        <v>0.68528539399662103</v>
      </c>
    </row>
    <row r="35" spans="1:11" x14ac:dyDescent="0.25">
      <c r="A35" s="66" t="s">
        <v>3</v>
      </c>
      <c r="B35" s="27">
        <v>0.10154185983108301</v>
      </c>
      <c r="C35" s="78">
        <v>0.75411399992809902</v>
      </c>
      <c r="D35" s="27">
        <v>0.192395102837841</v>
      </c>
      <c r="E35" s="27"/>
      <c r="F35" s="13" t="s">
        <v>304</v>
      </c>
      <c r="G35" s="68" t="s">
        <v>502</v>
      </c>
      <c r="H35" s="14">
        <v>0.45759479046448998</v>
      </c>
      <c r="I35" s="14">
        <v>-7.4835179234530202E-2</v>
      </c>
      <c r="J35" s="14">
        <v>0.27946013218656102</v>
      </c>
      <c r="K35" s="14">
        <v>0.23892257433146299</v>
      </c>
    </row>
    <row r="36" spans="1:11" x14ac:dyDescent="0.25">
      <c r="A36" s="66" t="s">
        <v>6</v>
      </c>
      <c r="B36" s="27">
        <v>0.81306482336861297</v>
      </c>
      <c r="C36" s="78">
        <v>0.37465591329838499</v>
      </c>
      <c r="D36" s="27">
        <v>0.83629524689343004</v>
      </c>
      <c r="E36" s="27"/>
      <c r="F36" s="13" t="s">
        <v>305</v>
      </c>
      <c r="G36" s="68" t="s">
        <v>503</v>
      </c>
      <c r="H36" s="14">
        <v>-5.6655703915960302E-2</v>
      </c>
      <c r="I36" s="14">
        <v>-0.21162657776257901</v>
      </c>
      <c r="J36" s="14">
        <v>0.23958526671390701</v>
      </c>
      <c r="K36" s="14">
        <v>0.238375683669554</v>
      </c>
    </row>
    <row r="37" spans="1:11" x14ac:dyDescent="0.25">
      <c r="A37" s="66" t="s">
        <v>22</v>
      </c>
      <c r="B37" s="27">
        <v>0.78168468954196402</v>
      </c>
      <c r="C37" s="78">
        <v>0.14060488677657401</v>
      </c>
      <c r="D37" s="27">
        <v>0.82766614186796195</v>
      </c>
      <c r="E37" s="27"/>
      <c r="F37" s="13" t="s">
        <v>306</v>
      </c>
      <c r="G37" s="68" t="s">
        <v>504</v>
      </c>
      <c r="H37" s="14">
        <v>-7.0278152060843396E-2</v>
      </c>
      <c r="I37" s="14">
        <v>-0.35002820762203102</v>
      </c>
      <c r="J37" s="14">
        <v>0.25359797262141298</v>
      </c>
      <c r="K37" s="14">
        <v>0.23754202735060501</v>
      </c>
    </row>
    <row r="38" spans="1:11" x14ac:dyDescent="0.25">
      <c r="A38" s="66" t="s">
        <v>4</v>
      </c>
      <c r="B38" s="27">
        <v>0.98545505099527697</v>
      </c>
      <c r="C38" s="78">
        <v>5.9320303163055602E-2</v>
      </c>
      <c r="D38" s="27">
        <v>0.98545505099527697</v>
      </c>
      <c r="E38" s="27"/>
      <c r="F38" s="13" t="s">
        <v>307</v>
      </c>
      <c r="G38" s="68" t="s">
        <v>505</v>
      </c>
      <c r="H38" s="14">
        <v>-4.5292614889370104E-3</v>
      </c>
      <c r="I38" s="14">
        <v>0.51192295120050801</v>
      </c>
      <c r="J38" s="14">
        <v>0.24844553585148599</v>
      </c>
      <c r="K38" s="14">
        <v>0.27146023627815102</v>
      </c>
    </row>
    <row r="39" spans="1:11" x14ac:dyDescent="0.25">
      <c r="A39" s="66" t="s">
        <v>23</v>
      </c>
      <c r="B39" s="27">
        <v>0.68505396825096998</v>
      </c>
      <c r="C39" s="78">
        <v>0.36927198038980602</v>
      </c>
      <c r="D39" s="27">
        <v>0.77068571428234101</v>
      </c>
      <c r="E39" s="27"/>
      <c r="F39" s="13" t="s">
        <v>308</v>
      </c>
      <c r="G39" s="68" t="s">
        <v>506</v>
      </c>
      <c r="H39" s="14">
        <v>0.100551930874067</v>
      </c>
      <c r="I39" s="14">
        <v>0.20279449872136801</v>
      </c>
      <c r="J39" s="14">
        <v>0.24792360527159901</v>
      </c>
      <c r="K39" s="14">
        <v>0.22586983758468401</v>
      </c>
    </row>
  </sheetData>
  <mergeCells count="7">
    <mergeCell ref="J2:K2"/>
    <mergeCell ref="A1:K1"/>
    <mergeCell ref="D2:E2"/>
    <mergeCell ref="B2:C2"/>
    <mergeCell ref="F2:G2"/>
    <mergeCell ref="H2:I2"/>
    <mergeCell ref="A2:A3"/>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D32957-0214-4DCC-8DF9-5094B094CD58}">
  <dimension ref="A1:C8"/>
  <sheetViews>
    <sheetView zoomScale="175" zoomScaleNormal="175" workbookViewId="0">
      <selection sqref="A1:C1"/>
    </sheetView>
  </sheetViews>
  <sheetFormatPr defaultRowHeight="15" x14ac:dyDescent="0.25"/>
  <cols>
    <col min="1" max="1" width="16.28515625" customWidth="1"/>
    <col min="2" max="2" width="15.140625" customWidth="1"/>
    <col min="3" max="3" width="13.140625" customWidth="1"/>
  </cols>
  <sheetData>
    <row r="1" spans="1:3" ht="54" customHeight="1" x14ac:dyDescent="0.25">
      <c r="A1" s="91" t="s">
        <v>475</v>
      </c>
      <c r="B1" s="91"/>
      <c r="C1" s="91"/>
    </row>
    <row r="2" spans="1:3" ht="24" customHeight="1" x14ac:dyDescent="0.25">
      <c r="A2" s="15" t="s">
        <v>309</v>
      </c>
      <c r="B2" s="15" t="s">
        <v>317</v>
      </c>
      <c r="C2" s="15" t="s">
        <v>19</v>
      </c>
    </row>
    <row r="3" spans="1:3" x14ac:dyDescent="0.25">
      <c r="A3" s="16" t="s">
        <v>221</v>
      </c>
      <c r="B3" s="74">
        <v>1.2663946455304599E-11</v>
      </c>
      <c r="C3" s="56" t="s">
        <v>16</v>
      </c>
    </row>
    <row r="4" spans="1:3" x14ac:dyDescent="0.25">
      <c r="A4" s="16" t="s">
        <v>29</v>
      </c>
      <c r="B4" s="74">
        <v>3.2156962639694101E-10</v>
      </c>
      <c r="C4" s="56" t="s">
        <v>16</v>
      </c>
    </row>
    <row r="5" spans="1:3" x14ac:dyDescent="0.25">
      <c r="A5" s="16" t="s">
        <v>35</v>
      </c>
      <c r="B5" s="74">
        <v>7.8127612899368901E-12</v>
      </c>
      <c r="C5" s="56" t="s">
        <v>16</v>
      </c>
    </row>
    <row r="6" spans="1:3" x14ac:dyDescent="0.25">
      <c r="A6" s="16" t="s">
        <v>36</v>
      </c>
      <c r="B6" s="74">
        <v>3.0250959615912502E-10</v>
      </c>
      <c r="C6" s="56" t="s">
        <v>16</v>
      </c>
    </row>
    <row r="7" spans="1:3" x14ac:dyDescent="0.25">
      <c r="A7" s="16" t="s">
        <v>218</v>
      </c>
      <c r="B7" s="74">
        <v>1.2663946455304599E-11</v>
      </c>
      <c r="C7" s="56" t="s">
        <v>16</v>
      </c>
    </row>
    <row r="8" spans="1:3" x14ac:dyDescent="0.25">
      <c r="A8" s="16" t="s">
        <v>40</v>
      </c>
      <c r="B8" s="74">
        <v>2.9801419146618099E-10</v>
      </c>
      <c r="C8" s="56" t="s">
        <v>16</v>
      </c>
    </row>
  </sheetData>
  <mergeCells count="1">
    <mergeCell ref="A1:C1"/>
  </mergeCells>
  <pageMargins left="0.7" right="0.7" top="0.75" bottom="0.75" header="0.3" footer="0.3"/>
  <pageSetup orientation="portrait" horizontalDpi="200" verticalDpi="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Cover sheet</vt:lpstr>
      <vt:lpstr>Table of contents</vt:lpstr>
      <vt:lpstr>S1 Plasma N-glycans (Disc.)</vt:lpstr>
      <vt:lpstr>S2 Serum N-glycans (Rep.)</vt:lpstr>
      <vt:lpstr>S3 Glycosylation traits (Disc.)</vt:lpstr>
      <vt:lpstr>S4 Glycosylation traits (Rep.)</vt:lpstr>
      <vt:lpstr>S5 Transcriptomics cohorts</vt:lpstr>
      <vt:lpstr>S6 Disease associations</vt:lpstr>
      <vt:lpstr>S7 Fibrosis (1)</vt:lpstr>
      <vt:lpstr>S8 Fibrosis (2)</vt:lpstr>
      <vt:lpstr>S9 Transcriptomics (1)</vt:lpstr>
      <vt:lpstr>S10 Transcriptomics (2)</vt:lpstr>
      <vt:lpstr>S11 Glyco-traits vs. age cor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ngrácz, T. (CPM)</dc:creator>
  <cp:lastModifiedBy>Pongrácz, T. (CPM)</cp:lastModifiedBy>
  <dcterms:created xsi:type="dcterms:W3CDTF">2021-01-20T08:36:55Z</dcterms:created>
  <dcterms:modified xsi:type="dcterms:W3CDTF">2024-09-11T07:14:38Z</dcterms:modified>
</cp:coreProperties>
</file>